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375"/>
  </bookViews>
  <sheets>
    <sheet name="Figure 1 Data" sheetId="1" r:id="rId1"/>
    <sheet name="Figure 2 Data" sheetId="2" r:id="rId2"/>
    <sheet name="Figure 3 Data" sheetId="4" r:id="rId3"/>
    <sheet name="Figure 4 Data" sheetId="3" r:id="rId4"/>
    <sheet name="Figure 5 Data" sheetId="5" r:id="rId5"/>
    <sheet name="Figure 6 Data" sheetId="6" r:id="rId6"/>
    <sheet name="Figure S1 Data" sheetId="7" r:id="rId7"/>
    <sheet name="Figure S2 Data" sheetId="8" r:id="rId8"/>
    <sheet name="Figure S3 Data" sheetId="9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08" uniqueCount="126">
  <si>
    <t>Fig 1c</t>
  </si>
  <si>
    <t>Saline</t>
  </si>
  <si>
    <t>5W</t>
  </si>
  <si>
    <t>7W</t>
  </si>
  <si>
    <t>9W</t>
  </si>
  <si>
    <t>13W</t>
  </si>
  <si>
    <t>15W+</t>
  </si>
  <si>
    <t>CS(5W)</t>
  </si>
  <si>
    <t>CS(7W)</t>
  </si>
  <si>
    <t>CS(9W)</t>
  </si>
  <si>
    <t>CS(13W)</t>
  </si>
  <si>
    <t>CS(15W+)</t>
  </si>
  <si>
    <t>Fig 1f</t>
  </si>
  <si>
    <t>Fig 1g</t>
  </si>
  <si>
    <t>Fig 2c</t>
  </si>
  <si>
    <t>PBS</t>
  </si>
  <si>
    <t>Spl-Saline CD4</t>
  </si>
  <si>
    <t>Spl-CS CD4</t>
  </si>
  <si>
    <t>Lung-CS CD4</t>
  </si>
  <si>
    <t>Fig 2d</t>
  </si>
  <si>
    <t>Fig 2e</t>
  </si>
  <si>
    <t>Fig 2f</t>
  </si>
  <si>
    <t>Fig 2g</t>
  </si>
  <si>
    <t>Fig 2i</t>
  </si>
  <si>
    <t>CS</t>
  </si>
  <si>
    <t>CS repeated</t>
  </si>
  <si>
    <t>CS Repeated</t>
  </si>
  <si>
    <t>Fig 2j</t>
  </si>
  <si>
    <t>Col1a1</t>
  </si>
  <si>
    <t>Fn</t>
  </si>
  <si>
    <t>Fig 2k</t>
  </si>
  <si>
    <t>Fig 2l</t>
  </si>
  <si>
    <t>Il17a</t>
  </si>
  <si>
    <t>Ifng</t>
  </si>
  <si>
    <t>Tnfa</t>
  </si>
  <si>
    <t>Fig 2m</t>
  </si>
  <si>
    <t>Fig 3c</t>
  </si>
  <si>
    <t>wfty</t>
  </si>
  <si>
    <t>hfty</t>
  </si>
  <si>
    <t>Fig 3d</t>
  </si>
  <si>
    <t>Fig 3f</t>
  </si>
  <si>
    <t>Fig 3g</t>
  </si>
  <si>
    <t>Fig 3j</t>
  </si>
  <si>
    <t>TEM</t>
  </si>
  <si>
    <t>CD45.2-</t>
  </si>
  <si>
    <t>CD45.2+</t>
  </si>
  <si>
    <t>TRM</t>
  </si>
  <si>
    <t>Fig 3k</t>
  </si>
  <si>
    <t>CD69+CD103+Treg</t>
  </si>
  <si>
    <t>CD69+CD103+Teff</t>
  </si>
  <si>
    <t>CD69+CD103-Treg</t>
  </si>
  <si>
    <t>CD69+CD103-Teff</t>
  </si>
  <si>
    <t>Fig 4b</t>
  </si>
  <si>
    <r>
      <rPr>
        <sz val="10"/>
        <rFont val="Arial"/>
        <charset val="0"/>
      </rPr>
      <t>CD103</t>
    </r>
    <r>
      <rPr>
        <vertAlign val="superscript"/>
        <sz val="10"/>
        <rFont val="Arial"/>
        <charset val="0"/>
      </rPr>
      <t>+</t>
    </r>
    <r>
      <rPr>
        <sz val="10"/>
        <rFont val="Arial"/>
        <charset val="0"/>
      </rPr>
      <t>CD69</t>
    </r>
    <r>
      <rPr>
        <vertAlign val="superscript"/>
        <sz val="10"/>
        <rFont val="Arial"/>
        <charset val="0"/>
      </rPr>
      <t>+</t>
    </r>
  </si>
  <si>
    <r>
      <rPr>
        <sz val="10"/>
        <rFont val="Arial"/>
        <charset val="0"/>
      </rPr>
      <t>CD103</t>
    </r>
    <r>
      <rPr>
        <vertAlign val="superscript"/>
        <sz val="10"/>
        <rFont val="Arial"/>
        <charset val="0"/>
      </rPr>
      <t>-</t>
    </r>
    <r>
      <rPr>
        <sz val="10"/>
        <rFont val="Arial"/>
        <charset val="0"/>
      </rPr>
      <t>CD69</t>
    </r>
    <r>
      <rPr>
        <vertAlign val="superscript"/>
        <sz val="10"/>
        <rFont val="Arial"/>
        <charset val="0"/>
      </rPr>
      <t>+</t>
    </r>
  </si>
  <si>
    <r>
      <rPr>
        <sz val="10"/>
        <rFont val="Arial"/>
        <charset val="0"/>
      </rPr>
      <t>CD103</t>
    </r>
    <r>
      <rPr>
        <vertAlign val="superscript"/>
        <sz val="10"/>
        <rFont val="Arial"/>
        <charset val="0"/>
      </rPr>
      <t>+</t>
    </r>
    <r>
      <rPr>
        <sz val="10"/>
        <rFont val="Arial"/>
        <charset val="0"/>
      </rPr>
      <t>CD69</t>
    </r>
    <r>
      <rPr>
        <vertAlign val="superscript"/>
        <sz val="10"/>
        <rFont val="Arial"/>
        <charset val="0"/>
      </rPr>
      <t>-</t>
    </r>
  </si>
  <si>
    <r>
      <rPr>
        <sz val="10"/>
        <rFont val="Arial"/>
        <charset val="0"/>
      </rPr>
      <t>CD103</t>
    </r>
    <r>
      <rPr>
        <vertAlign val="superscript"/>
        <sz val="10"/>
        <rFont val="Arial"/>
        <charset val="0"/>
      </rPr>
      <t>-</t>
    </r>
    <r>
      <rPr>
        <sz val="10"/>
        <rFont val="Arial"/>
        <charset val="0"/>
      </rPr>
      <t>CD69</t>
    </r>
    <r>
      <rPr>
        <vertAlign val="superscript"/>
        <sz val="10"/>
        <rFont val="Arial"/>
        <charset val="0"/>
      </rPr>
      <t>-</t>
    </r>
  </si>
  <si>
    <t>Fig 4c</t>
  </si>
  <si>
    <t>Fig 4d</t>
  </si>
  <si>
    <t>Fig 4e</t>
  </si>
  <si>
    <t>Fig 4i</t>
  </si>
  <si>
    <t>Fig 5b</t>
  </si>
  <si>
    <t>FTY</t>
  </si>
  <si>
    <t>FTY+CD103</t>
  </si>
  <si>
    <t>Fig 5d</t>
  </si>
  <si>
    <t>Fig 5f</t>
  </si>
  <si>
    <t>Fig 5g</t>
  </si>
  <si>
    <t>Fig 5i</t>
  </si>
  <si>
    <t>CS+PBS</t>
  </si>
  <si>
    <r>
      <rPr>
        <sz val="10"/>
        <rFont val="Arial"/>
        <charset val="0"/>
      </rPr>
      <t>CS+CD103</t>
    </r>
    <r>
      <rPr>
        <vertAlign val="superscript"/>
        <sz val="10"/>
        <rFont val="Arial"/>
        <charset val="0"/>
      </rPr>
      <t>+</t>
    </r>
    <r>
      <rPr>
        <sz val="10"/>
        <rFont val="Arial"/>
        <charset val="0"/>
      </rPr>
      <t>Treg</t>
    </r>
  </si>
  <si>
    <t>Fig 5j</t>
  </si>
  <si>
    <t>Fig 5k</t>
  </si>
  <si>
    <t>CS+CD103+Treg</t>
  </si>
  <si>
    <t>Fig 5l</t>
  </si>
  <si>
    <t>Il10</t>
  </si>
  <si>
    <t>Fig 5m</t>
  </si>
  <si>
    <t>Fig 5n</t>
  </si>
  <si>
    <t>Fig 6a</t>
  </si>
  <si>
    <r>
      <rPr>
        <sz val="10"/>
        <rFont val="Arial"/>
        <charset val="0"/>
      </rPr>
      <t>CD44</t>
    </r>
    <r>
      <rPr>
        <vertAlign val="superscript"/>
        <sz val="10"/>
        <rFont val="Arial"/>
        <charset val="0"/>
      </rPr>
      <t>-</t>
    </r>
    <r>
      <rPr>
        <sz val="10"/>
        <rFont val="Arial"/>
        <charset val="0"/>
      </rPr>
      <t>T</t>
    </r>
    <r>
      <rPr>
        <vertAlign val="subscript"/>
        <sz val="10"/>
        <rFont val="Arial"/>
        <charset val="0"/>
      </rPr>
      <t>regs</t>
    </r>
  </si>
  <si>
    <r>
      <rPr>
        <sz val="10"/>
        <rFont val="Arial"/>
        <charset val="0"/>
      </rPr>
      <t>CD44</t>
    </r>
    <r>
      <rPr>
        <vertAlign val="superscript"/>
        <sz val="10"/>
        <rFont val="Arial"/>
        <charset val="0"/>
      </rPr>
      <t>-</t>
    </r>
    <r>
      <rPr>
        <sz val="10"/>
        <rFont val="Arial"/>
        <charset val="0"/>
      </rPr>
      <t xml:space="preserve">T </t>
    </r>
    <r>
      <rPr>
        <vertAlign val="subscript"/>
        <sz val="10"/>
        <rFont val="Arial"/>
        <charset val="0"/>
      </rPr>
      <t>Effector</t>
    </r>
  </si>
  <si>
    <r>
      <rPr>
        <sz val="10"/>
        <rFont val="Arial"/>
        <charset val="0"/>
      </rPr>
      <t>T</t>
    </r>
    <r>
      <rPr>
        <vertAlign val="subscript"/>
        <sz val="10"/>
        <rFont val="Arial"/>
        <charset val="0"/>
      </rPr>
      <t>RM</t>
    </r>
    <r>
      <rPr>
        <sz val="10"/>
        <rFont val="Arial"/>
        <charset val="0"/>
      </rPr>
      <t>-like T</t>
    </r>
    <r>
      <rPr>
        <vertAlign val="subscript"/>
        <sz val="10"/>
        <rFont val="Arial"/>
        <charset val="0"/>
      </rPr>
      <t>regs</t>
    </r>
  </si>
  <si>
    <r>
      <rPr>
        <sz val="10"/>
        <rFont val="Arial"/>
        <charset val="0"/>
      </rPr>
      <t>T</t>
    </r>
    <r>
      <rPr>
        <vertAlign val="subscript"/>
        <sz val="10"/>
        <rFont val="Arial"/>
        <charset val="0"/>
      </rPr>
      <t>RM</t>
    </r>
    <r>
      <rPr>
        <sz val="10"/>
        <rFont val="Arial"/>
        <charset val="0"/>
      </rPr>
      <t xml:space="preserve">-like T </t>
    </r>
    <r>
      <rPr>
        <vertAlign val="subscript"/>
        <sz val="10"/>
        <rFont val="Arial"/>
        <charset val="0"/>
      </rPr>
      <t>Effector</t>
    </r>
  </si>
  <si>
    <t>Fig 6b</t>
  </si>
  <si>
    <t>CS(8W)</t>
  </si>
  <si>
    <t>Fig 6d</t>
  </si>
  <si>
    <t>CS+anti-IL-7</t>
  </si>
  <si>
    <t>Tbx21</t>
  </si>
  <si>
    <t>Il2</t>
  </si>
  <si>
    <t>Rorc</t>
  </si>
  <si>
    <t>Icos</t>
  </si>
  <si>
    <t>Ctla4</t>
  </si>
  <si>
    <t>Klrg1</t>
  </si>
  <si>
    <t>Entpd1</t>
  </si>
  <si>
    <t>Cxcr6</t>
  </si>
  <si>
    <t>Itgae</t>
  </si>
  <si>
    <t>Foxp3</t>
  </si>
  <si>
    <t>Areg</t>
  </si>
  <si>
    <t>Pdcd1</t>
  </si>
  <si>
    <t>Fig 6e</t>
  </si>
  <si>
    <t>Fig 6f</t>
  </si>
  <si>
    <t>Isotype</t>
  </si>
  <si>
    <t>Anti-IL-7</t>
  </si>
  <si>
    <t>Fig 6g</t>
  </si>
  <si>
    <t>anti-IL-7</t>
  </si>
  <si>
    <r>
      <rPr>
        <sz val="10"/>
        <rFont val="Arial"/>
        <charset val="0"/>
      </rPr>
      <t>T-bet</t>
    </r>
    <r>
      <rPr>
        <vertAlign val="superscript"/>
        <sz val="10"/>
        <rFont val="Arial"/>
        <charset val="0"/>
      </rPr>
      <t>+</t>
    </r>
  </si>
  <si>
    <r>
      <rPr>
        <sz val="10"/>
        <rFont val="Arial"/>
        <charset val="0"/>
      </rPr>
      <t>ROR-γt</t>
    </r>
    <r>
      <rPr>
        <vertAlign val="superscript"/>
        <sz val="10"/>
        <rFont val="Arial"/>
        <charset val="0"/>
      </rPr>
      <t>+</t>
    </r>
  </si>
  <si>
    <t>Fig 6h</t>
  </si>
  <si>
    <t>Fig 6i</t>
  </si>
  <si>
    <t>Fig 6j</t>
  </si>
  <si>
    <t>Fig 6k</t>
  </si>
  <si>
    <t>Fig 6l</t>
  </si>
  <si>
    <t>Fig S1b</t>
  </si>
  <si>
    <t>Fig S1c</t>
  </si>
  <si>
    <t>Fig S1d</t>
  </si>
  <si>
    <t>Fig S2a</t>
  </si>
  <si>
    <t>CD103-</t>
  </si>
  <si>
    <t>CD103+</t>
  </si>
  <si>
    <r>
      <rPr>
        <sz val="10"/>
        <rFont val="Arial"/>
        <charset val="0"/>
      </rPr>
      <t>LAP</t>
    </r>
    <r>
      <rPr>
        <vertAlign val="superscript"/>
        <sz val="10"/>
        <rFont val="Arial"/>
        <charset val="0"/>
      </rPr>
      <t>+</t>
    </r>
  </si>
  <si>
    <r>
      <rPr>
        <sz val="10"/>
        <rFont val="Arial"/>
        <charset val="0"/>
      </rPr>
      <t>IL-10</t>
    </r>
    <r>
      <rPr>
        <vertAlign val="superscript"/>
        <sz val="10"/>
        <rFont val="Arial"/>
        <charset val="0"/>
      </rPr>
      <t>+</t>
    </r>
  </si>
  <si>
    <t>Fig S2b</t>
  </si>
  <si>
    <t>Fig S2c</t>
  </si>
  <si>
    <t>Fig S2e</t>
  </si>
  <si>
    <t>Fig S3a</t>
  </si>
  <si>
    <t>Fig S3b</t>
  </si>
  <si>
    <t>Ki67</t>
  </si>
  <si>
    <t>CD25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6">
    <font>
      <sz val="11"/>
      <color theme="1"/>
      <name val="宋体"/>
      <charset val="134"/>
      <scheme val="minor"/>
    </font>
    <font>
      <sz val="10"/>
      <name val="Arial"/>
      <charset val="0"/>
    </font>
    <font>
      <sz val="10"/>
      <color theme="1"/>
      <name val="Arial"/>
      <charset val="134"/>
    </font>
    <font>
      <i/>
      <sz val="10"/>
      <color rgb="FF0000FF"/>
      <name val="Arial"/>
      <charset val="0"/>
    </font>
    <font>
      <i/>
      <sz val="10"/>
      <name val="Arial"/>
      <charset val="0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vertAlign val="superscript"/>
      <sz val="10"/>
      <name val="Arial"/>
      <charset val="0"/>
    </font>
    <font>
      <vertAlign val="subscript"/>
      <sz val="10"/>
      <name val="Arial"/>
      <charset val="0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4" applyNumberFormat="0" applyAlignment="0" applyProtection="0">
      <alignment vertical="center"/>
    </xf>
    <xf numFmtId="0" fontId="14" fillId="4" borderId="5" applyNumberFormat="0" applyAlignment="0" applyProtection="0">
      <alignment vertical="center"/>
    </xf>
    <xf numFmtId="0" fontId="15" fillId="4" borderId="4" applyNumberFormat="0" applyAlignment="0" applyProtection="0">
      <alignment vertical="center"/>
    </xf>
    <xf numFmtId="0" fontId="16" fillId="5" borderId="6" applyNumberFormat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16">
    <xf numFmtId="0" fontId="0" fillId="0" borderId="0" xfId="0">
      <alignment vertical="center"/>
    </xf>
    <xf numFmtId="0" fontId="1" fillId="0" borderId="0" xfId="0" applyFont="1" applyAlignment="1">
      <alignment horizontal="center"/>
    </xf>
    <xf numFmtId="0" fontId="1" fillId="0" borderId="0" xfId="0" applyFont="1" applyAlignment="1"/>
    <xf numFmtId="0" fontId="2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center" vertical="center"/>
    </xf>
    <xf numFmtId="0" fontId="0" fillId="0" borderId="0" xfId="0" applyFill="1">
      <alignment vertical="center"/>
    </xf>
    <xf numFmtId="0" fontId="1" fillId="0" borderId="0" xfId="0" applyFont="1" applyFill="1" applyAlignment="1">
      <alignment horizontal="center"/>
    </xf>
    <xf numFmtId="0" fontId="1" fillId="0" borderId="0" xfId="0" applyFont="1" applyFill="1" applyAlignment="1"/>
    <xf numFmtId="0" fontId="3" fillId="0" borderId="0" xfId="0" applyFont="1" applyAlignment="1"/>
    <xf numFmtId="0" fontId="4" fillId="0" borderId="0" xfId="0" applyFont="1" applyAlignment="1">
      <alignment horizontal="left"/>
    </xf>
    <xf numFmtId="0" fontId="1" fillId="0" borderId="0" xfId="0" applyFont="1" applyFill="1" applyAlignment="1">
      <alignment horizontal="center"/>
    </xf>
    <xf numFmtId="0" fontId="1" fillId="0" borderId="0" xfId="0" applyFont="1" applyFill="1" applyAlignment="1"/>
    <xf numFmtId="0" fontId="0" fillId="0" borderId="0" xfId="0" applyFill="1">
      <alignment vertical="center"/>
    </xf>
    <xf numFmtId="0" fontId="2" fillId="0" borderId="0" xfId="0" applyFont="1" applyFill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2" Type="http://schemas.openxmlformats.org/officeDocument/2006/relationships/sharedStrings" Target="sharedStrings.xml"/><Relationship Id="rId11" Type="http://schemas.openxmlformats.org/officeDocument/2006/relationships/styles" Target="styles.xml"/><Relationship Id="rId10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O23"/>
  <sheetViews>
    <sheetView tabSelected="1" workbookViewId="0">
      <selection activeCell="I33" sqref="I33"/>
    </sheetView>
  </sheetViews>
  <sheetFormatPr defaultColWidth="9" defaultRowHeight="13.5"/>
  <sheetData>
    <row r="2" spans="1:15">
      <c r="A2" s="4" t="s">
        <v>0</v>
      </c>
      <c r="B2" s="4"/>
      <c r="C2" s="4" t="s">
        <v>1</v>
      </c>
      <c r="D2" s="4" t="s">
        <v>2</v>
      </c>
      <c r="E2" s="4" t="s">
        <v>3</v>
      </c>
      <c r="F2" s="4" t="s">
        <v>4</v>
      </c>
      <c r="G2" s="4" t="s">
        <v>5</v>
      </c>
      <c r="H2" s="4" t="s">
        <v>6</v>
      </c>
      <c r="I2" s="4"/>
      <c r="J2" s="4" t="s">
        <v>1</v>
      </c>
      <c r="K2" s="4" t="s">
        <v>7</v>
      </c>
      <c r="L2" s="4" t="s">
        <v>8</v>
      </c>
      <c r="M2" s="4" t="s">
        <v>9</v>
      </c>
      <c r="N2" s="4" t="s">
        <v>10</v>
      </c>
      <c r="O2" s="4" t="s">
        <v>11</v>
      </c>
    </row>
    <row r="3" spans="1:15">
      <c r="A3" s="4"/>
      <c r="B3" s="4"/>
      <c r="C3" s="4">
        <v>5.68</v>
      </c>
      <c r="D3" s="4">
        <v>14</v>
      </c>
      <c r="E3" s="4">
        <v>19.5</v>
      </c>
      <c r="F3" s="4">
        <v>15.8</v>
      </c>
      <c r="G3" s="4">
        <v>29.9</v>
      </c>
      <c r="H3" s="4">
        <v>39.1</v>
      </c>
      <c r="I3" s="4"/>
      <c r="J3" s="4">
        <v>2135</v>
      </c>
      <c r="K3" s="4">
        <v>4304</v>
      </c>
      <c r="L3" s="4">
        <v>4384</v>
      </c>
      <c r="M3" s="4">
        <v>7653</v>
      </c>
      <c r="N3" s="4">
        <v>10191</v>
      </c>
      <c r="O3" s="4">
        <v>26418</v>
      </c>
    </row>
    <row r="4" spans="1:15">
      <c r="A4" s="4"/>
      <c r="B4" s="4"/>
      <c r="C4" s="4">
        <v>3.45</v>
      </c>
      <c r="D4" s="4">
        <v>12.8</v>
      </c>
      <c r="E4" s="4">
        <v>13.7</v>
      </c>
      <c r="F4" s="4">
        <v>16.2</v>
      </c>
      <c r="G4" s="4">
        <v>25.6</v>
      </c>
      <c r="H4" s="4">
        <v>37.6</v>
      </c>
      <c r="I4" s="4"/>
      <c r="J4" s="4">
        <v>408</v>
      </c>
      <c r="K4" s="4">
        <v>2073</v>
      </c>
      <c r="L4" s="4">
        <v>10235</v>
      </c>
      <c r="M4" s="4">
        <v>8010</v>
      </c>
      <c r="N4" s="4">
        <v>5085</v>
      </c>
      <c r="O4" s="4">
        <v>22095</v>
      </c>
    </row>
    <row r="5" spans="1:15">
      <c r="A5" s="4"/>
      <c r="B5" s="4"/>
      <c r="C5" s="4">
        <v>5.03</v>
      </c>
      <c r="D5" s="4">
        <v>7.83</v>
      </c>
      <c r="E5" s="4">
        <v>15.1</v>
      </c>
      <c r="F5" s="4">
        <v>14.4</v>
      </c>
      <c r="G5" s="4">
        <v>35.1</v>
      </c>
      <c r="H5" s="4">
        <v>34.3</v>
      </c>
      <c r="I5" s="4"/>
      <c r="J5" s="4">
        <v>1680</v>
      </c>
      <c r="K5" s="4">
        <v>1916</v>
      </c>
      <c r="L5" s="4">
        <v>9229</v>
      </c>
      <c r="M5" s="4">
        <v>5464</v>
      </c>
      <c r="N5" s="4">
        <v>18497</v>
      </c>
      <c r="O5" s="4">
        <v>19207</v>
      </c>
    </row>
    <row r="6" spans="1:15">
      <c r="A6" s="4"/>
      <c r="B6" s="4"/>
      <c r="C6" s="4">
        <v>6.49</v>
      </c>
      <c r="D6" s="4">
        <v>19.8</v>
      </c>
      <c r="E6" s="4">
        <v>13.9</v>
      </c>
      <c r="F6" s="4">
        <v>16.3</v>
      </c>
      <c r="G6" s="4">
        <v>27.8</v>
      </c>
      <c r="H6" s="4">
        <v>32</v>
      </c>
      <c r="I6" s="4"/>
      <c r="J6" s="4">
        <v>1845</v>
      </c>
      <c r="K6" s="4">
        <v>3948</v>
      </c>
      <c r="L6" s="4">
        <v>7222</v>
      </c>
      <c r="M6" s="4">
        <v>8673</v>
      </c>
      <c r="N6" s="4">
        <v>10226</v>
      </c>
      <c r="O6" s="4">
        <v>29276</v>
      </c>
    </row>
    <row r="7" spans="1:15">
      <c r="A7" s="4"/>
      <c r="B7" s="4"/>
      <c r="C7" s="4">
        <v>5.47</v>
      </c>
      <c r="D7" s="4">
        <v>12.8</v>
      </c>
      <c r="E7" s="4">
        <v>11.8</v>
      </c>
      <c r="F7" s="4">
        <v>27.7</v>
      </c>
      <c r="G7" s="4">
        <v>30.6</v>
      </c>
      <c r="H7" s="4">
        <v>24.7</v>
      </c>
      <c r="I7" s="4"/>
      <c r="J7" s="4">
        <v>800</v>
      </c>
      <c r="K7" s="4">
        <v>3275</v>
      </c>
      <c r="L7" s="4">
        <v>4390</v>
      </c>
      <c r="M7" s="4">
        <v>8874</v>
      </c>
      <c r="N7" s="4">
        <v>12677</v>
      </c>
      <c r="O7" s="4">
        <v>24472</v>
      </c>
    </row>
    <row r="8" spans="1:15">
      <c r="A8" s="4"/>
      <c r="B8" s="4"/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/>
      <c r="O8" s="4"/>
    </row>
    <row r="9" spans="1:15">
      <c r="A9" s="4" t="s">
        <v>12</v>
      </c>
      <c r="B9" s="4"/>
      <c r="C9" s="4" t="s">
        <v>1</v>
      </c>
      <c r="D9" s="4" t="s">
        <v>7</v>
      </c>
      <c r="E9" s="4" t="s">
        <v>8</v>
      </c>
      <c r="F9" s="4" t="s">
        <v>9</v>
      </c>
      <c r="G9" s="4" t="s">
        <v>10</v>
      </c>
      <c r="H9" s="4" t="s">
        <v>11</v>
      </c>
      <c r="I9" s="4"/>
      <c r="J9" s="4" t="s">
        <v>1</v>
      </c>
      <c r="K9" s="4" t="s">
        <v>7</v>
      </c>
      <c r="L9" s="4" t="s">
        <v>8</v>
      </c>
      <c r="M9" s="4" t="s">
        <v>9</v>
      </c>
      <c r="N9" s="4" t="s">
        <v>10</v>
      </c>
      <c r="O9" s="4" t="s">
        <v>11</v>
      </c>
    </row>
    <row r="10" spans="1:15">
      <c r="A10" s="4"/>
      <c r="B10" s="4"/>
      <c r="C10" s="4">
        <v>1.41</v>
      </c>
      <c r="D10" s="4">
        <v>11.7</v>
      </c>
      <c r="E10" s="4">
        <v>12.9</v>
      </c>
      <c r="F10" s="4">
        <v>17.2</v>
      </c>
      <c r="G10" s="4">
        <v>24.5</v>
      </c>
      <c r="H10" s="4">
        <v>20.7</v>
      </c>
      <c r="I10" s="4"/>
      <c r="J10" s="4">
        <v>30</v>
      </c>
      <c r="K10" s="4">
        <v>502</v>
      </c>
      <c r="L10" s="4">
        <v>917</v>
      </c>
      <c r="M10" s="4">
        <v>1319</v>
      </c>
      <c r="N10" s="4">
        <v>2494</v>
      </c>
      <c r="O10" s="4">
        <v>5466</v>
      </c>
    </row>
    <row r="11" spans="1:15">
      <c r="A11" s="4"/>
      <c r="B11" s="4"/>
      <c r="C11" s="4">
        <v>2.45</v>
      </c>
      <c r="D11" s="4">
        <v>11.9</v>
      </c>
      <c r="E11" s="4">
        <v>14</v>
      </c>
      <c r="F11" s="4">
        <v>15.9</v>
      </c>
      <c r="G11" s="4">
        <v>13.5</v>
      </c>
      <c r="H11" s="4">
        <v>22.9</v>
      </c>
      <c r="I11" s="4"/>
      <c r="J11" s="4">
        <v>10</v>
      </c>
      <c r="K11" s="4">
        <v>247</v>
      </c>
      <c r="L11" s="4">
        <v>561</v>
      </c>
      <c r="M11" s="4">
        <v>1274</v>
      </c>
      <c r="N11" s="4">
        <v>689</v>
      </c>
      <c r="O11" s="4">
        <v>7606</v>
      </c>
    </row>
    <row r="12" spans="1:15">
      <c r="A12" s="4"/>
      <c r="B12" s="4"/>
      <c r="C12" s="4">
        <v>2.12</v>
      </c>
      <c r="D12" s="4">
        <v>6.42</v>
      </c>
      <c r="E12" s="4">
        <v>9.83</v>
      </c>
      <c r="F12" s="4">
        <v>10.5</v>
      </c>
      <c r="G12" s="4">
        <v>16.9</v>
      </c>
      <c r="H12" s="4">
        <v>13.4</v>
      </c>
      <c r="I12" s="4"/>
      <c r="J12" s="4">
        <v>35</v>
      </c>
      <c r="K12" s="4">
        <v>123</v>
      </c>
      <c r="L12" s="4">
        <v>613</v>
      </c>
      <c r="M12" s="4">
        <v>572</v>
      </c>
      <c r="N12" s="4">
        <v>3971</v>
      </c>
      <c r="O12" s="4">
        <v>2960</v>
      </c>
    </row>
    <row r="13" spans="1:15">
      <c r="A13" s="4"/>
      <c r="B13" s="4"/>
      <c r="C13" s="4">
        <v>0.56</v>
      </c>
      <c r="D13" s="4">
        <v>15.8</v>
      </c>
      <c r="E13" s="4">
        <v>16.3</v>
      </c>
      <c r="F13" s="4">
        <v>9.52</v>
      </c>
      <c r="G13" s="4">
        <v>18.7</v>
      </c>
      <c r="H13" s="4">
        <v>13.6</v>
      </c>
      <c r="I13" s="4"/>
      <c r="J13" s="4">
        <v>12</v>
      </c>
      <c r="K13" s="4">
        <v>625</v>
      </c>
      <c r="L13" s="4">
        <v>1006</v>
      </c>
      <c r="M13" s="4">
        <v>322</v>
      </c>
      <c r="N13" s="4">
        <v>3463</v>
      </c>
      <c r="O13" s="4">
        <v>2609</v>
      </c>
    </row>
    <row r="14" spans="1:15">
      <c r="A14" s="4"/>
      <c r="B14" s="4"/>
      <c r="C14" s="4">
        <v>0.88</v>
      </c>
      <c r="D14" s="4">
        <v>8.31</v>
      </c>
      <c r="E14" s="4">
        <v>6.79</v>
      </c>
      <c r="F14" s="4">
        <v>9.06</v>
      </c>
      <c r="G14" s="4">
        <v>15.7</v>
      </c>
      <c r="H14" s="4">
        <v>11.6</v>
      </c>
      <c r="I14" s="4"/>
      <c r="J14" s="4">
        <v>7</v>
      </c>
      <c r="K14" s="4">
        <v>272</v>
      </c>
      <c r="L14" s="4">
        <v>298</v>
      </c>
      <c r="M14" s="4">
        <v>804</v>
      </c>
      <c r="N14" s="4">
        <v>1990</v>
      </c>
      <c r="O14" s="4">
        <v>2838</v>
      </c>
    </row>
    <row r="15" spans="1:15">
      <c r="A15" s="4"/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</row>
    <row r="16" spans="1:15">
      <c r="A16" s="4"/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</row>
    <row r="17" spans="1:15">
      <c r="A17" s="4"/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</row>
    <row r="18" spans="1:15">
      <c r="A18" s="4" t="s">
        <v>13</v>
      </c>
      <c r="B18" s="4"/>
      <c r="C18" s="15" t="s">
        <v>1</v>
      </c>
      <c r="D18" s="4" t="s">
        <v>7</v>
      </c>
      <c r="E18" s="4" t="s">
        <v>8</v>
      </c>
      <c r="F18" s="4" t="s">
        <v>9</v>
      </c>
      <c r="G18" s="4" t="s">
        <v>10</v>
      </c>
      <c r="H18" s="4" t="s">
        <v>11</v>
      </c>
      <c r="I18" s="4"/>
      <c r="J18" s="4" t="s">
        <v>1</v>
      </c>
      <c r="K18" s="4" t="s">
        <v>7</v>
      </c>
      <c r="L18" s="4" t="s">
        <v>8</v>
      </c>
      <c r="M18" s="4" t="s">
        <v>9</v>
      </c>
      <c r="N18" s="4" t="s">
        <v>10</v>
      </c>
      <c r="O18" s="4" t="s">
        <v>11</v>
      </c>
    </row>
    <row r="19" spans="1:15">
      <c r="A19" s="4"/>
      <c r="B19" s="4"/>
      <c r="C19" s="15">
        <v>17.7</v>
      </c>
      <c r="D19" s="4">
        <v>18.6</v>
      </c>
      <c r="E19" s="4">
        <v>18.3</v>
      </c>
      <c r="F19" s="4">
        <v>22.3</v>
      </c>
      <c r="G19" s="4">
        <v>19.7</v>
      </c>
      <c r="H19" s="4">
        <v>18</v>
      </c>
      <c r="I19" s="4"/>
      <c r="J19" s="4">
        <v>378</v>
      </c>
      <c r="K19" s="4">
        <v>800</v>
      </c>
      <c r="L19" s="4">
        <v>793</v>
      </c>
      <c r="M19" s="4">
        <v>1706</v>
      </c>
      <c r="N19" s="4">
        <v>2006</v>
      </c>
      <c r="O19" s="4">
        <v>4761</v>
      </c>
    </row>
    <row r="20" spans="1:15">
      <c r="A20" s="4"/>
      <c r="B20" s="4"/>
      <c r="C20" s="15">
        <v>17.4</v>
      </c>
      <c r="D20" s="4">
        <v>19.2</v>
      </c>
      <c r="E20" s="4">
        <v>14.2</v>
      </c>
      <c r="F20" s="4">
        <v>20.8</v>
      </c>
      <c r="G20" s="4">
        <v>15.9</v>
      </c>
      <c r="H20" s="4">
        <v>20</v>
      </c>
      <c r="I20" s="4"/>
      <c r="J20" s="4">
        <v>71</v>
      </c>
      <c r="K20" s="4">
        <v>399</v>
      </c>
      <c r="L20" s="4">
        <v>616</v>
      </c>
      <c r="M20" s="4">
        <v>1666</v>
      </c>
      <c r="N20" s="4">
        <v>807</v>
      </c>
      <c r="O20" s="4">
        <v>6662</v>
      </c>
    </row>
    <row r="21" spans="1:15">
      <c r="A21" s="4"/>
      <c r="B21" s="4"/>
      <c r="C21" s="15">
        <v>21.2</v>
      </c>
      <c r="D21" s="4">
        <v>17.1</v>
      </c>
      <c r="E21" s="4">
        <v>24.3</v>
      </c>
      <c r="F21" s="4">
        <v>16.9</v>
      </c>
      <c r="G21" s="4">
        <v>29.3</v>
      </c>
      <c r="H21" s="4">
        <v>23.7</v>
      </c>
      <c r="I21" s="4"/>
      <c r="J21" s="4">
        <v>513</v>
      </c>
      <c r="K21" s="4">
        <v>325</v>
      </c>
      <c r="L21" s="4">
        <v>1065</v>
      </c>
      <c r="M21" s="4">
        <v>922</v>
      </c>
      <c r="N21" s="4">
        <v>6883</v>
      </c>
      <c r="O21" s="4">
        <v>5245</v>
      </c>
    </row>
    <row r="22" spans="1:15">
      <c r="A22" s="4"/>
      <c r="B22" s="4"/>
      <c r="C22" s="15">
        <v>16.2</v>
      </c>
      <c r="D22" s="4">
        <v>24.1</v>
      </c>
      <c r="E22" s="4">
        <v>25</v>
      </c>
      <c r="F22" s="4">
        <v>22</v>
      </c>
      <c r="G22" s="4">
        <v>30.4</v>
      </c>
      <c r="H22" s="4">
        <v>23.3</v>
      </c>
      <c r="I22" s="4"/>
      <c r="J22" s="4">
        <v>347</v>
      </c>
      <c r="K22" s="4">
        <v>950</v>
      </c>
      <c r="L22" s="4">
        <v>2310</v>
      </c>
      <c r="M22" s="4">
        <v>745</v>
      </c>
      <c r="N22" s="4">
        <v>5615</v>
      </c>
      <c r="O22" s="4">
        <v>4483</v>
      </c>
    </row>
    <row r="23" spans="1:15">
      <c r="A23" s="4"/>
      <c r="B23" s="4"/>
      <c r="C23" s="15">
        <v>14.4</v>
      </c>
      <c r="D23" s="4">
        <v>17.9</v>
      </c>
      <c r="E23" s="4">
        <v>22.7</v>
      </c>
      <c r="F23" s="4">
        <v>17.3</v>
      </c>
      <c r="G23" s="4">
        <v>30.3</v>
      </c>
      <c r="H23" s="4">
        <v>21.4</v>
      </c>
      <c r="I23" s="4"/>
      <c r="J23" s="4">
        <v>115</v>
      </c>
      <c r="K23" s="4">
        <v>586</v>
      </c>
      <c r="L23" s="4">
        <v>995</v>
      </c>
      <c r="M23" s="4">
        <v>1531</v>
      </c>
      <c r="N23" s="4">
        <v>3839</v>
      </c>
      <c r="O23" s="4">
        <v>5228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75"/>
  <sheetViews>
    <sheetView workbookViewId="0">
      <selection activeCell="E72" sqref="E72"/>
    </sheetView>
  </sheetViews>
  <sheetFormatPr defaultColWidth="9" defaultRowHeight="13.5"/>
  <cols>
    <col min="3" max="3" width="13.25" customWidth="1"/>
    <col min="4" max="4" width="16.375" customWidth="1"/>
    <col min="5" max="5" width="15.875" customWidth="1"/>
    <col min="6" max="6" width="20.75" customWidth="1"/>
    <col min="7" max="7" width="15.625" customWidth="1"/>
    <col min="8" max="8" width="11.25" customWidth="1"/>
    <col min="9" max="10" width="11.875" customWidth="1"/>
    <col min="11" max="11" width="13.5" customWidth="1"/>
    <col min="12" max="12" width="11.125"/>
    <col min="13" max="13" width="13.5" customWidth="1"/>
    <col min="14" max="14" width="16" customWidth="1"/>
    <col min="15" max="15" width="13.5" customWidth="1"/>
    <col min="16" max="16" width="14.25" customWidth="1"/>
    <col min="18" max="18" width="12" customWidth="1"/>
    <col min="19" max="19" width="16.125" customWidth="1"/>
    <col min="20" max="20" width="12.5" customWidth="1"/>
  </cols>
  <sheetData>
    <row r="1" spans="1:6">
      <c r="A1" t="s">
        <v>14</v>
      </c>
      <c r="C1" s="1" t="s">
        <v>15</v>
      </c>
      <c r="D1" s="1" t="s">
        <v>16</v>
      </c>
      <c r="E1" s="1" t="s">
        <v>17</v>
      </c>
      <c r="F1" s="1" t="s">
        <v>18</v>
      </c>
    </row>
    <row r="2" spans="3:6">
      <c r="C2" s="2">
        <v>1.25</v>
      </c>
      <c r="D2" s="2">
        <v>2.5</v>
      </c>
      <c r="E2" s="2">
        <v>2.25</v>
      </c>
      <c r="F2" s="2">
        <v>2.75</v>
      </c>
    </row>
    <row r="3" spans="3:6">
      <c r="C3" s="2">
        <v>1.25</v>
      </c>
      <c r="D3" s="2">
        <v>1.75</v>
      </c>
      <c r="E3" s="2">
        <v>2.5</v>
      </c>
      <c r="F3" s="2">
        <v>2.75</v>
      </c>
    </row>
    <row r="4" spans="3:6">
      <c r="C4" s="2">
        <v>1.75</v>
      </c>
      <c r="D4" s="2">
        <v>1.5</v>
      </c>
      <c r="E4" s="2">
        <v>1.75</v>
      </c>
      <c r="F4" s="2">
        <v>2.5</v>
      </c>
    </row>
    <row r="5" spans="3:6">
      <c r="C5" s="2">
        <v>1.5</v>
      </c>
      <c r="D5" s="2">
        <v>2</v>
      </c>
      <c r="E5" s="2">
        <v>2.25</v>
      </c>
      <c r="F5" s="2">
        <v>3.75</v>
      </c>
    </row>
    <row r="6" spans="3:6">
      <c r="C6" s="2"/>
      <c r="D6" s="2"/>
      <c r="E6" s="2"/>
      <c r="F6" s="2">
        <v>2.75</v>
      </c>
    </row>
    <row r="8" spans="1:21">
      <c r="A8" t="s">
        <v>19</v>
      </c>
      <c r="C8" s="1" t="s">
        <v>15</v>
      </c>
      <c r="D8" s="1" t="s">
        <v>16</v>
      </c>
      <c r="E8" s="1" t="s">
        <v>17</v>
      </c>
      <c r="F8" s="1" t="s">
        <v>18</v>
      </c>
      <c r="H8" s="1" t="s">
        <v>15</v>
      </c>
      <c r="I8" s="1" t="s">
        <v>16</v>
      </c>
      <c r="J8" s="1" t="s">
        <v>17</v>
      </c>
      <c r="K8" s="1" t="s">
        <v>18</v>
      </c>
      <c r="M8" s="1" t="s">
        <v>15</v>
      </c>
      <c r="N8" s="1" t="s">
        <v>16</v>
      </c>
      <c r="O8" s="1" t="s">
        <v>17</v>
      </c>
      <c r="P8" s="1" t="s">
        <v>18</v>
      </c>
      <c r="R8" s="1" t="s">
        <v>15</v>
      </c>
      <c r="S8" s="1" t="s">
        <v>16</v>
      </c>
      <c r="T8" s="1" t="s">
        <v>17</v>
      </c>
      <c r="U8" s="1" t="s">
        <v>18</v>
      </c>
    </row>
    <row r="9" spans="3:21">
      <c r="C9" s="2">
        <v>0.83</v>
      </c>
      <c r="D9" s="2">
        <v>2.03</v>
      </c>
      <c r="E9" s="2">
        <v>13.81</v>
      </c>
      <c r="F9" s="2">
        <v>12.02</v>
      </c>
      <c r="H9" s="2">
        <v>0.85</v>
      </c>
      <c r="I9" s="2">
        <v>1.62</v>
      </c>
      <c r="J9" s="2">
        <v>1.48</v>
      </c>
      <c r="K9" s="2">
        <v>2.56</v>
      </c>
      <c r="M9" s="2">
        <v>0.25</v>
      </c>
      <c r="N9" s="2">
        <v>0.82</v>
      </c>
      <c r="O9" s="2">
        <v>3.42</v>
      </c>
      <c r="P9" s="2">
        <v>7.46</v>
      </c>
      <c r="R9" s="2">
        <v>0.71</v>
      </c>
      <c r="S9" s="2">
        <v>0.38</v>
      </c>
      <c r="T9" s="2">
        <v>0.93</v>
      </c>
      <c r="U9" s="2">
        <v>0.68</v>
      </c>
    </row>
    <row r="10" spans="3:21">
      <c r="C10" s="2">
        <v>1.11</v>
      </c>
      <c r="D10" s="2">
        <v>0.53</v>
      </c>
      <c r="E10" s="2">
        <v>2.02</v>
      </c>
      <c r="F10" s="2">
        <v>11.54</v>
      </c>
      <c r="H10" s="2">
        <v>0.96</v>
      </c>
      <c r="I10" s="2">
        <v>1.5</v>
      </c>
      <c r="J10" s="2">
        <v>1.24</v>
      </c>
      <c r="K10" s="2">
        <v>1.79</v>
      </c>
      <c r="M10" s="2">
        <v>1.19</v>
      </c>
      <c r="N10" s="2">
        <v>0.69</v>
      </c>
      <c r="O10" s="2">
        <v>1.18</v>
      </c>
      <c r="P10" s="2">
        <v>4.16</v>
      </c>
      <c r="R10" s="2">
        <v>1.24</v>
      </c>
      <c r="S10" s="2">
        <v>0.46</v>
      </c>
      <c r="T10" s="2">
        <v>1.97</v>
      </c>
      <c r="U10" s="2">
        <v>0.59</v>
      </c>
    </row>
    <row r="11" spans="3:21">
      <c r="C11" s="2">
        <v>0.55</v>
      </c>
      <c r="D11" s="2">
        <v>0.85</v>
      </c>
      <c r="E11" s="2">
        <v>11.19</v>
      </c>
      <c r="F11" s="2">
        <v>20.32</v>
      </c>
      <c r="H11" s="2">
        <v>1.14</v>
      </c>
      <c r="I11" s="2">
        <v>1.28</v>
      </c>
      <c r="J11" s="2">
        <v>0.66</v>
      </c>
      <c r="K11" s="2">
        <v>3.54</v>
      </c>
      <c r="M11" s="2">
        <v>1.2</v>
      </c>
      <c r="N11" s="2">
        <v>1.84</v>
      </c>
      <c r="O11" s="2">
        <v>5.33</v>
      </c>
      <c r="P11" s="2">
        <v>14.55</v>
      </c>
      <c r="R11" s="2">
        <v>1.02</v>
      </c>
      <c r="S11" s="2">
        <v>1.26</v>
      </c>
      <c r="T11" s="2">
        <v>0.54</v>
      </c>
      <c r="U11" s="2">
        <v>0.97</v>
      </c>
    </row>
    <row r="12" spans="3:21">
      <c r="C12" s="2">
        <v>1.98</v>
      </c>
      <c r="D12" s="2">
        <v>0.75</v>
      </c>
      <c r="E12" s="2">
        <v>4.04</v>
      </c>
      <c r="F12" s="2">
        <v>6.72</v>
      </c>
      <c r="H12" s="2">
        <v>1.07</v>
      </c>
      <c r="I12" s="2">
        <v>1.49</v>
      </c>
      <c r="J12" s="2">
        <v>0.78</v>
      </c>
      <c r="K12" s="2">
        <v>3.78</v>
      </c>
      <c r="M12" s="2">
        <v>2.83</v>
      </c>
      <c r="N12" s="2">
        <v>0.49</v>
      </c>
      <c r="O12" s="2">
        <v>2.81</v>
      </c>
      <c r="P12" s="2">
        <v>19.17</v>
      </c>
      <c r="R12" s="2">
        <v>1.09</v>
      </c>
      <c r="S12" s="2">
        <v>0.96</v>
      </c>
      <c r="T12" s="2">
        <v>1.27</v>
      </c>
      <c r="U12" s="2">
        <v>1.7</v>
      </c>
    </row>
    <row r="13" spans="3:21">
      <c r="C13" s="2"/>
      <c r="D13" s="2"/>
      <c r="F13" s="2">
        <v>25.81</v>
      </c>
      <c r="H13" s="2"/>
      <c r="I13" s="2"/>
      <c r="K13" s="2">
        <v>2.58</v>
      </c>
      <c r="M13" s="2"/>
      <c r="N13" s="2"/>
      <c r="O13" s="2"/>
      <c r="P13" s="2">
        <v>19.29</v>
      </c>
      <c r="R13" s="2"/>
      <c r="S13" s="2"/>
      <c r="T13" s="2"/>
      <c r="U13" s="2">
        <v>2.02</v>
      </c>
    </row>
    <row r="15" spans="1:10">
      <c r="A15" t="s">
        <v>20</v>
      </c>
      <c r="C15" s="1" t="s">
        <v>16</v>
      </c>
      <c r="D15" s="1" t="s">
        <v>17</v>
      </c>
      <c r="E15" s="1" t="s">
        <v>18</v>
      </c>
      <c r="H15" s="1" t="s">
        <v>16</v>
      </c>
      <c r="I15" s="1" t="s">
        <v>17</v>
      </c>
      <c r="J15" s="1" t="s">
        <v>18</v>
      </c>
    </row>
    <row r="16" spans="3:10">
      <c r="C16" s="2">
        <v>76.7</v>
      </c>
      <c r="D16" s="2">
        <v>88.7</v>
      </c>
      <c r="E16" s="2">
        <v>90.4</v>
      </c>
      <c r="H16" s="2">
        <v>8401</v>
      </c>
      <c r="I16" s="2">
        <v>10187</v>
      </c>
      <c r="J16" s="2">
        <v>10382</v>
      </c>
    </row>
    <row r="17" spans="3:10">
      <c r="C17" s="2">
        <v>72.7</v>
      </c>
      <c r="D17" s="2">
        <v>86.8</v>
      </c>
      <c r="E17" s="2">
        <v>87.7</v>
      </c>
      <c r="H17" s="2">
        <v>9218</v>
      </c>
      <c r="I17" s="2">
        <v>9754</v>
      </c>
      <c r="J17" s="2">
        <v>12918</v>
      </c>
    </row>
    <row r="18" spans="3:10">
      <c r="C18" s="2">
        <v>83.4</v>
      </c>
      <c r="D18" s="2">
        <v>86.4</v>
      </c>
      <c r="E18" s="2">
        <v>87</v>
      </c>
      <c r="H18" s="2">
        <v>8290</v>
      </c>
      <c r="I18" s="2">
        <v>14247</v>
      </c>
      <c r="J18" s="2">
        <v>16798</v>
      </c>
    </row>
    <row r="19" spans="3:10">
      <c r="C19" s="2">
        <v>81.5</v>
      </c>
      <c r="D19" s="2">
        <v>85.9</v>
      </c>
      <c r="E19" s="2">
        <v>86.5</v>
      </c>
      <c r="H19" s="2">
        <v>10729</v>
      </c>
      <c r="I19" s="2">
        <v>12132</v>
      </c>
      <c r="J19" s="2">
        <v>9915</v>
      </c>
    </row>
    <row r="20" spans="3:10">
      <c r="C20" s="2">
        <v>80.6</v>
      </c>
      <c r="D20" s="2"/>
      <c r="E20" s="2">
        <v>92.6</v>
      </c>
      <c r="H20" s="2">
        <v>10232</v>
      </c>
      <c r="I20" s="2"/>
      <c r="J20" s="2">
        <v>18943</v>
      </c>
    </row>
    <row r="22" spans="1:5">
      <c r="A22" t="s">
        <v>21</v>
      </c>
      <c r="C22" s="1" t="s">
        <v>16</v>
      </c>
      <c r="D22" s="1" t="s">
        <v>17</v>
      </c>
      <c r="E22" s="1" t="s">
        <v>18</v>
      </c>
    </row>
    <row r="23" spans="3:5">
      <c r="C23" s="2">
        <v>7163</v>
      </c>
      <c r="D23" s="2">
        <v>6064</v>
      </c>
      <c r="E23" s="2">
        <v>8387</v>
      </c>
    </row>
    <row r="24" spans="3:5">
      <c r="C24" s="2">
        <v>8133</v>
      </c>
      <c r="D24" s="2">
        <v>9729</v>
      </c>
      <c r="E24" s="2">
        <v>20365</v>
      </c>
    </row>
    <row r="25" spans="3:5">
      <c r="C25" s="2">
        <v>4726</v>
      </c>
      <c r="D25" s="2">
        <v>7735</v>
      </c>
      <c r="E25" s="2">
        <v>14737</v>
      </c>
    </row>
    <row r="26" spans="3:5">
      <c r="C26" s="2">
        <v>5374</v>
      </c>
      <c r="D26" s="2">
        <v>6328</v>
      </c>
      <c r="E26" s="2">
        <v>11083</v>
      </c>
    </row>
    <row r="28" spans="1:5">
      <c r="A28" t="s">
        <v>22</v>
      </c>
      <c r="C28" s="1" t="s">
        <v>16</v>
      </c>
      <c r="D28" s="1" t="s">
        <v>17</v>
      </c>
      <c r="E28" s="1" t="s">
        <v>18</v>
      </c>
    </row>
    <row r="29" spans="3:5">
      <c r="C29" s="2">
        <v>3.3</v>
      </c>
      <c r="D29" s="2">
        <v>2.48</v>
      </c>
      <c r="E29" s="2">
        <v>4.04</v>
      </c>
    </row>
    <row r="30" spans="3:5">
      <c r="C30" s="2">
        <v>1.47</v>
      </c>
      <c r="D30" s="2">
        <v>3.44</v>
      </c>
      <c r="E30" s="2">
        <v>7.4</v>
      </c>
    </row>
    <row r="31" spans="3:5">
      <c r="C31" s="2">
        <v>2.57</v>
      </c>
      <c r="D31" s="2">
        <v>7.17</v>
      </c>
      <c r="E31" s="2">
        <v>3.66</v>
      </c>
    </row>
    <row r="32" spans="3:5">
      <c r="C32" s="2">
        <v>1.93</v>
      </c>
      <c r="D32" s="2">
        <v>3.91</v>
      </c>
      <c r="E32" s="2">
        <v>4.96</v>
      </c>
    </row>
    <row r="33" spans="3:5">
      <c r="C33" s="2">
        <v>1.48</v>
      </c>
      <c r="D33" s="2"/>
      <c r="E33" s="2">
        <v>4.86</v>
      </c>
    </row>
    <row r="39" spans="1:4">
      <c r="A39" t="s">
        <v>23</v>
      </c>
      <c r="C39" s="1" t="s">
        <v>24</v>
      </c>
      <c r="D39" s="1" t="s">
        <v>25</v>
      </c>
    </row>
    <row r="40" spans="3:4">
      <c r="C40" s="2">
        <v>21.99700108</v>
      </c>
      <c r="D40" s="2">
        <v>31.01837097</v>
      </c>
    </row>
    <row r="41" spans="3:4">
      <c r="C41" s="2">
        <v>22.71192381</v>
      </c>
      <c r="D41" s="2">
        <v>31.64843805</v>
      </c>
    </row>
    <row r="42" spans="3:4">
      <c r="C42" s="2">
        <v>24.64748987</v>
      </c>
      <c r="D42" s="2">
        <v>36.31422864</v>
      </c>
    </row>
    <row r="43" spans="3:4">
      <c r="C43" s="2">
        <v>24.65693592</v>
      </c>
      <c r="D43" s="2">
        <v>35.71890951</v>
      </c>
    </row>
    <row r="44" spans="3:4">
      <c r="C44" s="2">
        <v>26.49228659</v>
      </c>
      <c r="D44" s="2">
        <v>38.08014294</v>
      </c>
    </row>
    <row r="45" spans="3:4">
      <c r="C45" s="2">
        <v>29.49436274</v>
      </c>
      <c r="D45" s="2">
        <v>37.45878766</v>
      </c>
    </row>
    <row r="47" spans="4:15">
      <c r="D47" s="6" t="s">
        <v>24</v>
      </c>
      <c r="E47" s="6"/>
      <c r="F47" s="6"/>
      <c r="G47" s="6"/>
      <c r="H47" s="6"/>
      <c r="I47" s="6"/>
      <c r="J47" s="6" t="s">
        <v>26</v>
      </c>
      <c r="K47" s="6"/>
      <c r="L47" s="6"/>
      <c r="M47" s="6"/>
      <c r="N47" s="6"/>
      <c r="O47" s="6"/>
    </row>
    <row r="48" spans="1:15">
      <c r="A48" t="s">
        <v>27</v>
      </c>
      <c r="C48" s="11" t="s">
        <v>28</v>
      </c>
      <c r="D48" s="2">
        <v>1</v>
      </c>
      <c r="E48" s="2">
        <v>1</v>
      </c>
      <c r="F48" s="2">
        <v>1</v>
      </c>
      <c r="G48" s="2">
        <v>1</v>
      </c>
      <c r="H48" s="2">
        <v>1</v>
      </c>
      <c r="I48" s="2">
        <v>1</v>
      </c>
      <c r="J48" s="2">
        <v>1.770643858</v>
      </c>
      <c r="K48" s="2">
        <v>1.255111914</v>
      </c>
      <c r="L48" s="2">
        <v>2.24932295</v>
      </c>
      <c r="M48" s="2">
        <v>1.110531903</v>
      </c>
      <c r="N48" s="2">
        <v>1.192289508</v>
      </c>
      <c r="O48" s="2">
        <v>1.527610379</v>
      </c>
    </row>
    <row r="49" spans="3:15">
      <c r="C49" s="11" t="s">
        <v>29</v>
      </c>
      <c r="D49" s="2">
        <v>1</v>
      </c>
      <c r="E49" s="2">
        <v>1</v>
      </c>
      <c r="F49" s="2">
        <v>1</v>
      </c>
      <c r="G49" s="2">
        <v>1</v>
      </c>
      <c r="H49" s="2">
        <v>1</v>
      </c>
      <c r="I49" s="2">
        <v>1</v>
      </c>
      <c r="J49" s="2">
        <v>1.580483592</v>
      </c>
      <c r="K49" s="2">
        <v>2.243733272</v>
      </c>
      <c r="L49" s="2">
        <v>1.483701134</v>
      </c>
      <c r="M49" s="2">
        <v>1.497832404</v>
      </c>
      <c r="N49" s="2">
        <v>1.911950591</v>
      </c>
      <c r="O49" s="2">
        <v>1.319207544</v>
      </c>
    </row>
    <row r="53" spans="1:4">
      <c r="A53" t="s">
        <v>30</v>
      </c>
      <c r="C53" s="1" t="s">
        <v>24</v>
      </c>
      <c r="D53" s="1" t="s">
        <v>25</v>
      </c>
    </row>
    <row r="54" spans="3:4">
      <c r="C54" s="2">
        <v>20.9</v>
      </c>
      <c r="D54" s="2">
        <v>30.5</v>
      </c>
    </row>
    <row r="55" spans="3:4">
      <c r="C55" s="2">
        <v>20.3</v>
      </c>
      <c r="D55" s="2">
        <v>27.8</v>
      </c>
    </row>
    <row r="56" spans="3:4">
      <c r="C56" s="2">
        <v>18.5</v>
      </c>
      <c r="D56" s="2">
        <v>23.6</v>
      </c>
    </row>
    <row r="57" spans="3:4">
      <c r="C57" s="2">
        <v>22.8</v>
      </c>
      <c r="D57" s="2">
        <v>30.7</v>
      </c>
    </row>
    <row r="58" spans="3:4">
      <c r="C58" s="2">
        <v>30.6</v>
      </c>
      <c r="D58" s="2">
        <v>40.5</v>
      </c>
    </row>
    <row r="59" spans="3:4">
      <c r="C59" s="2">
        <v>26.6</v>
      </c>
      <c r="D59" s="2">
        <v>30.3</v>
      </c>
    </row>
    <row r="60" spans="3:4">
      <c r="C60" s="2">
        <v>23.4</v>
      </c>
      <c r="D60" s="2">
        <v>25.8</v>
      </c>
    </row>
    <row r="62" spans="1:15">
      <c r="A62" t="s">
        <v>31</v>
      </c>
      <c r="D62" s="6" t="s">
        <v>24</v>
      </c>
      <c r="E62" s="6"/>
      <c r="F62" s="6"/>
      <c r="G62" s="6"/>
      <c r="H62" s="6"/>
      <c r="I62" s="6"/>
      <c r="J62" s="6" t="s">
        <v>26</v>
      </c>
      <c r="K62" s="6"/>
      <c r="L62" s="6"/>
      <c r="M62" s="6"/>
      <c r="N62" s="6"/>
      <c r="O62" s="6"/>
    </row>
    <row r="63" spans="3:15">
      <c r="C63" s="11" t="s">
        <v>32</v>
      </c>
      <c r="D63" s="2">
        <v>1</v>
      </c>
      <c r="E63" s="2">
        <v>1</v>
      </c>
      <c r="F63" s="2">
        <v>1</v>
      </c>
      <c r="G63" s="2">
        <v>1</v>
      </c>
      <c r="H63" s="2">
        <v>1</v>
      </c>
      <c r="I63" s="2">
        <v>1</v>
      </c>
      <c r="J63" s="2">
        <v>1.934153262</v>
      </c>
      <c r="K63" s="2">
        <v>3.555328233</v>
      </c>
      <c r="L63" s="2">
        <v>1.846327927</v>
      </c>
      <c r="M63" s="2">
        <v>2.723405263</v>
      </c>
      <c r="N63" s="2">
        <v>3.261397103</v>
      </c>
      <c r="O63" s="2">
        <v>3.09112881</v>
      </c>
    </row>
    <row r="64" spans="3:15">
      <c r="C64" s="11" t="s">
        <v>33</v>
      </c>
      <c r="D64" s="2">
        <v>1</v>
      </c>
      <c r="E64" s="2">
        <v>1</v>
      </c>
      <c r="F64" s="2">
        <v>1</v>
      </c>
      <c r="G64" s="2">
        <v>1</v>
      </c>
      <c r="H64" s="2">
        <v>1</v>
      </c>
      <c r="I64" s="2">
        <v>1</v>
      </c>
      <c r="J64" s="2">
        <v>1.036429792</v>
      </c>
      <c r="K64" s="2">
        <v>2.778584231</v>
      </c>
      <c r="L64" s="2">
        <v>2.479391536</v>
      </c>
      <c r="M64" s="2">
        <v>2.215383259</v>
      </c>
      <c r="N64" s="2">
        <v>3.244058155</v>
      </c>
      <c r="O64" s="2">
        <v>1.787739677</v>
      </c>
    </row>
    <row r="65" spans="3:15">
      <c r="C65" s="11" t="s">
        <v>34</v>
      </c>
      <c r="D65" s="2">
        <v>1</v>
      </c>
      <c r="E65" s="2">
        <v>1</v>
      </c>
      <c r="F65" s="2">
        <v>1</v>
      </c>
      <c r="G65" s="2">
        <v>1</v>
      </c>
      <c r="H65" s="2">
        <v>1</v>
      </c>
      <c r="I65" s="2">
        <v>1</v>
      </c>
      <c r="J65" s="2">
        <v>1.411625986</v>
      </c>
      <c r="K65" s="2">
        <v>2.280110535</v>
      </c>
      <c r="L65" s="2">
        <v>2.224141285</v>
      </c>
      <c r="M65" s="2">
        <v>1.859865586</v>
      </c>
      <c r="N65" s="2">
        <v>1.296308163</v>
      </c>
      <c r="O65" s="2">
        <v>1.818178086</v>
      </c>
    </row>
    <row r="68" spans="1:4">
      <c r="A68" t="s">
        <v>35</v>
      </c>
      <c r="C68" s="1" t="s">
        <v>24</v>
      </c>
      <c r="D68" s="1" t="s">
        <v>25</v>
      </c>
    </row>
    <row r="69" spans="3:4">
      <c r="C69" s="2">
        <v>0.948717949</v>
      </c>
      <c r="D69" s="2">
        <v>1.115606936</v>
      </c>
    </row>
    <row r="70" spans="3:4">
      <c r="C70" s="2">
        <v>1</v>
      </c>
      <c r="D70" s="2">
        <v>2.317073171</v>
      </c>
    </row>
    <row r="71" spans="3:4">
      <c r="C71" s="2">
        <v>1.344537815</v>
      </c>
      <c r="D71" s="2">
        <v>1.784676836</v>
      </c>
    </row>
    <row r="72" spans="3:4">
      <c r="C72" s="2">
        <v>1.16236942</v>
      </c>
      <c r="D72" s="2">
        <v>1.74796748</v>
      </c>
    </row>
    <row r="73" spans="3:4">
      <c r="C73" s="2">
        <v>0.913043478</v>
      </c>
      <c r="D73" s="2">
        <v>1.652439024</v>
      </c>
    </row>
    <row r="74" spans="3:4">
      <c r="C74" s="2">
        <v>0.817307692</v>
      </c>
      <c r="D74" s="2">
        <v>1.300884956</v>
      </c>
    </row>
    <row r="75" spans="3:4">
      <c r="C75" s="2">
        <v>1.17107943</v>
      </c>
      <c r="D75" s="2">
        <v>1.441441441</v>
      </c>
    </row>
  </sheetData>
  <mergeCells count="4">
    <mergeCell ref="D47:I47"/>
    <mergeCell ref="J47:O47"/>
    <mergeCell ref="D62:I62"/>
    <mergeCell ref="J62:O62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40"/>
  <sheetViews>
    <sheetView workbookViewId="0">
      <selection activeCell="N29" sqref="N29:O32"/>
    </sheetView>
  </sheetViews>
  <sheetFormatPr defaultColWidth="9" defaultRowHeight="13.5"/>
  <cols>
    <col min="3" max="3" width="14.75" customWidth="1"/>
    <col min="4" max="4" width="22.5" customWidth="1"/>
    <col min="5" max="5" width="22.375" customWidth="1"/>
    <col min="6" max="6" width="20.5" customWidth="1"/>
    <col min="15" max="15" width="12.625"/>
  </cols>
  <sheetData>
    <row r="1" spans="1:5">
      <c r="A1" t="s">
        <v>36</v>
      </c>
      <c r="C1" s="4" t="s">
        <v>24</v>
      </c>
      <c r="D1" s="4" t="s">
        <v>37</v>
      </c>
      <c r="E1" s="4" t="s">
        <v>38</v>
      </c>
    </row>
    <row r="2" spans="3:5">
      <c r="C2" s="4">
        <v>2.25</v>
      </c>
      <c r="D2" s="4">
        <v>1.25</v>
      </c>
      <c r="E2" s="4">
        <v>2.75</v>
      </c>
    </row>
    <row r="3" spans="3:5">
      <c r="C3" s="4">
        <v>2.75</v>
      </c>
      <c r="D3" s="4">
        <v>2</v>
      </c>
      <c r="E3" s="4">
        <v>1.5</v>
      </c>
    </row>
    <row r="4" spans="3:5">
      <c r="C4" s="4">
        <v>2.75</v>
      </c>
      <c r="D4" s="4">
        <v>2</v>
      </c>
      <c r="E4" s="4">
        <v>1.75</v>
      </c>
    </row>
    <row r="5" spans="3:5">
      <c r="C5" s="4">
        <v>2.5</v>
      </c>
      <c r="D5" s="4">
        <v>1.5</v>
      </c>
      <c r="E5" s="4">
        <v>2</v>
      </c>
    </row>
    <row r="6" spans="3:5">
      <c r="C6" s="4">
        <v>2.75</v>
      </c>
      <c r="D6" s="4">
        <v>1.25</v>
      </c>
      <c r="E6" s="4">
        <v>1.75</v>
      </c>
    </row>
    <row r="8" spans="1:10">
      <c r="A8" t="s">
        <v>39</v>
      </c>
      <c r="C8" s="1" t="s">
        <v>24</v>
      </c>
      <c r="D8" s="12" t="s">
        <v>37</v>
      </c>
      <c r="E8" s="12" t="s">
        <v>38</v>
      </c>
      <c r="H8" s="1" t="s">
        <v>24</v>
      </c>
      <c r="I8" s="1" t="s">
        <v>37</v>
      </c>
      <c r="J8" s="1" t="s">
        <v>38</v>
      </c>
    </row>
    <row r="9" spans="3:10">
      <c r="C9" s="2">
        <v>26.8</v>
      </c>
      <c r="D9" s="13">
        <v>67.5</v>
      </c>
      <c r="E9" s="9">
        <v>62.1</v>
      </c>
      <c r="H9" s="2">
        <v>12992</v>
      </c>
      <c r="I9" s="2">
        <v>2910</v>
      </c>
      <c r="J9" s="2">
        <v>4126</v>
      </c>
    </row>
    <row r="10" spans="3:10">
      <c r="C10" s="2">
        <v>29.8</v>
      </c>
      <c r="D10" s="13">
        <v>74.6</v>
      </c>
      <c r="E10" s="9">
        <v>80.3</v>
      </c>
      <c r="H10" s="2">
        <v>14932</v>
      </c>
      <c r="I10" s="2">
        <v>6134</v>
      </c>
      <c r="J10" s="2">
        <v>11508</v>
      </c>
    </row>
    <row r="11" spans="3:10">
      <c r="C11" s="2">
        <v>25.9</v>
      </c>
      <c r="D11" s="13">
        <v>77.1</v>
      </c>
      <c r="E11" s="9">
        <v>72.4</v>
      </c>
      <c r="H11" s="2">
        <v>12854</v>
      </c>
      <c r="I11" s="2">
        <v>5834</v>
      </c>
      <c r="J11" s="2">
        <v>9075</v>
      </c>
    </row>
    <row r="12" spans="3:10">
      <c r="C12" s="2">
        <v>31.1</v>
      </c>
      <c r="D12" s="13">
        <v>73.1</v>
      </c>
      <c r="E12" s="9">
        <v>75.1</v>
      </c>
      <c r="H12" s="2">
        <v>20722</v>
      </c>
      <c r="I12" s="2">
        <v>8607</v>
      </c>
      <c r="J12" s="2">
        <v>9174</v>
      </c>
    </row>
    <row r="13" spans="3:10">
      <c r="C13" s="2">
        <v>29.6</v>
      </c>
      <c r="D13" s="13">
        <v>76.8</v>
      </c>
      <c r="E13" s="9">
        <v>74.3</v>
      </c>
      <c r="H13" s="2">
        <v>11200</v>
      </c>
      <c r="I13" s="2">
        <v>1874</v>
      </c>
      <c r="J13" s="2">
        <v>4147</v>
      </c>
    </row>
    <row r="15" spans="1:5">
      <c r="A15" t="s">
        <v>40</v>
      </c>
      <c r="C15" s="1" t="s">
        <v>24</v>
      </c>
      <c r="D15" s="1" t="s">
        <v>37</v>
      </c>
      <c r="E15" s="1" t="s">
        <v>38</v>
      </c>
    </row>
    <row r="16" spans="3:5">
      <c r="C16" s="2">
        <v>1.84</v>
      </c>
      <c r="D16" s="2">
        <v>3.05</v>
      </c>
      <c r="E16" s="2">
        <v>1.46</v>
      </c>
    </row>
    <row r="17" spans="3:5">
      <c r="C17" s="2">
        <v>1.52</v>
      </c>
      <c r="D17" s="2">
        <v>2.6</v>
      </c>
      <c r="E17" s="2">
        <v>1.34</v>
      </c>
    </row>
    <row r="18" spans="3:5">
      <c r="C18" s="2">
        <v>1.33</v>
      </c>
      <c r="D18" s="2">
        <v>2.74</v>
      </c>
      <c r="E18" s="2">
        <v>1.27</v>
      </c>
    </row>
    <row r="19" spans="3:5">
      <c r="C19" s="2">
        <v>0.95</v>
      </c>
      <c r="D19" s="2">
        <v>2.58</v>
      </c>
      <c r="E19" s="2">
        <v>0.99</v>
      </c>
    </row>
    <row r="20" spans="3:5">
      <c r="C20" s="2">
        <v>1.15</v>
      </c>
      <c r="D20" s="2">
        <v>1.83</v>
      </c>
      <c r="E20" s="2">
        <v>1.34</v>
      </c>
    </row>
    <row r="22" spans="1:5">
      <c r="A22" t="s">
        <v>41</v>
      </c>
      <c r="C22" s="1" t="s">
        <v>24</v>
      </c>
      <c r="D22" s="1" t="s">
        <v>37</v>
      </c>
      <c r="E22" s="1" t="s">
        <v>38</v>
      </c>
    </row>
    <row r="23" spans="3:5">
      <c r="C23" s="2">
        <v>27.3</v>
      </c>
      <c r="D23" s="2">
        <v>21.5</v>
      </c>
      <c r="E23" s="2">
        <v>26</v>
      </c>
    </row>
    <row r="24" spans="3:5">
      <c r="C24" s="2">
        <v>35</v>
      </c>
      <c r="D24" s="2">
        <v>26.8</v>
      </c>
      <c r="E24" s="2">
        <v>32</v>
      </c>
    </row>
    <row r="25" spans="3:5">
      <c r="C25" s="2">
        <v>33.8</v>
      </c>
      <c r="D25" s="2">
        <v>17.6</v>
      </c>
      <c r="E25" s="2">
        <v>22.9</v>
      </c>
    </row>
    <row r="26" spans="3:5">
      <c r="C26" s="2">
        <v>32.1</v>
      </c>
      <c r="D26" s="2">
        <v>22.5</v>
      </c>
      <c r="E26" s="2">
        <v>27.8</v>
      </c>
    </row>
    <row r="27" spans="3:5">
      <c r="C27" s="2">
        <v>27.7</v>
      </c>
      <c r="D27" s="2">
        <v>23.5</v>
      </c>
      <c r="E27" s="2">
        <v>28.7</v>
      </c>
    </row>
    <row r="29" spans="1:15">
      <c r="A29" t="s">
        <v>42</v>
      </c>
      <c r="C29" s="4" t="s">
        <v>43</v>
      </c>
      <c r="D29" s="4" t="s">
        <v>44</v>
      </c>
      <c r="E29" s="4">
        <v>55.9</v>
      </c>
      <c r="F29" s="4">
        <v>54.8</v>
      </c>
      <c r="G29" s="4">
        <v>61.6</v>
      </c>
      <c r="H29" s="4">
        <v>57.3</v>
      </c>
      <c r="I29" s="4">
        <v>52.9</v>
      </c>
      <c r="J29" s="4">
        <v>50.3</v>
      </c>
      <c r="K29" s="4">
        <v>61</v>
      </c>
      <c r="L29" s="4">
        <v>61.2</v>
      </c>
      <c r="N29" s="14">
        <f>AVERAGE(E29:L29)</f>
        <v>56.875</v>
      </c>
      <c r="O29" s="14">
        <f>STDEV(E29:L29)</f>
        <v>4.18355624524672</v>
      </c>
    </row>
    <row r="30" spans="3:15">
      <c r="C30" s="4"/>
      <c r="D30" s="4" t="s">
        <v>45</v>
      </c>
      <c r="E30" s="4">
        <v>44.1</v>
      </c>
      <c r="F30" s="4">
        <v>45.2</v>
      </c>
      <c r="G30" s="4">
        <v>38.4</v>
      </c>
      <c r="H30" s="4">
        <v>42.7</v>
      </c>
      <c r="I30" s="4">
        <v>47.1</v>
      </c>
      <c r="J30" s="4">
        <v>49.7</v>
      </c>
      <c r="K30" s="4">
        <v>39</v>
      </c>
      <c r="L30" s="4">
        <v>38.8</v>
      </c>
      <c r="N30" s="14">
        <f>AVERAGE(E30:L30)</f>
        <v>43.125</v>
      </c>
      <c r="O30" s="14">
        <f>STDEV(E30:L30)</f>
        <v>4.18355624524672</v>
      </c>
    </row>
    <row r="31" spans="3:15">
      <c r="C31" s="4" t="s">
        <v>46</v>
      </c>
      <c r="D31" s="4" t="s">
        <v>44</v>
      </c>
      <c r="E31" s="4">
        <v>63.9</v>
      </c>
      <c r="F31" s="4">
        <v>63.8</v>
      </c>
      <c r="G31" s="4">
        <v>65.1</v>
      </c>
      <c r="H31" s="4">
        <v>63.9</v>
      </c>
      <c r="I31" s="4">
        <v>57.8</v>
      </c>
      <c r="J31" s="4">
        <v>57.7</v>
      </c>
      <c r="K31" s="4">
        <v>63.9</v>
      </c>
      <c r="L31" s="4">
        <v>64.3</v>
      </c>
      <c r="N31" s="14">
        <f>AVERAGE(E31:L31)</f>
        <v>62.55</v>
      </c>
      <c r="O31" s="14">
        <f>STDEV(E31:L31)</f>
        <v>2.99237125275018</v>
      </c>
    </row>
    <row r="32" spans="4:15">
      <c r="D32" s="4" t="s">
        <v>45</v>
      </c>
      <c r="E32" s="4">
        <v>36.1</v>
      </c>
      <c r="F32" s="4">
        <v>36.2</v>
      </c>
      <c r="G32" s="4">
        <v>34.9</v>
      </c>
      <c r="H32" s="4">
        <v>36.1</v>
      </c>
      <c r="I32" s="4">
        <v>42.2</v>
      </c>
      <c r="J32" s="4">
        <v>42.3</v>
      </c>
      <c r="K32" s="4">
        <v>36.1</v>
      </c>
      <c r="L32" s="4">
        <v>35.7</v>
      </c>
      <c r="N32" s="14">
        <f>AVERAGE(E32:L32)</f>
        <v>37.45</v>
      </c>
      <c r="O32" s="14">
        <f>STDEV(E32:L32)</f>
        <v>2.99237125275018</v>
      </c>
    </row>
    <row r="36" spans="1:6">
      <c r="A36" t="s">
        <v>47</v>
      </c>
      <c r="C36" s="1" t="s">
        <v>48</v>
      </c>
      <c r="D36" s="1" t="s">
        <v>49</v>
      </c>
      <c r="E36" s="1" t="s">
        <v>50</v>
      </c>
      <c r="F36" s="1" t="s">
        <v>51</v>
      </c>
    </row>
    <row r="37" spans="3:6">
      <c r="C37" s="2">
        <v>30.7</v>
      </c>
      <c r="D37" s="2">
        <v>25.5</v>
      </c>
      <c r="E37" s="2">
        <v>26.9</v>
      </c>
      <c r="F37" s="2">
        <v>29.8</v>
      </c>
    </row>
    <row r="38" spans="3:6">
      <c r="C38" s="2">
        <v>30</v>
      </c>
      <c r="D38" s="2">
        <v>25</v>
      </c>
      <c r="E38" s="2">
        <v>26</v>
      </c>
      <c r="F38" s="2">
        <v>29</v>
      </c>
    </row>
    <row r="39" spans="3:6">
      <c r="C39" s="2">
        <v>43.7</v>
      </c>
      <c r="D39" s="2">
        <v>40.2</v>
      </c>
      <c r="E39" s="2">
        <v>36.2</v>
      </c>
      <c r="F39" s="2">
        <v>40.8</v>
      </c>
    </row>
    <row r="40" spans="3:6">
      <c r="C40" s="2">
        <v>40.9</v>
      </c>
      <c r="D40" s="2">
        <v>39.5</v>
      </c>
      <c r="E40" s="2">
        <v>31.1</v>
      </c>
      <c r="F40" s="2">
        <v>37.8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37"/>
  <sheetViews>
    <sheetView workbookViewId="0">
      <selection activeCell="E43" sqref="E43"/>
    </sheetView>
  </sheetViews>
  <sheetFormatPr defaultColWidth="9" defaultRowHeight="13.5" outlineLevelCol="7"/>
  <cols>
    <col min="3" max="3" width="14.25" customWidth="1"/>
    <col min="4" max="4" width="18.375" customWidth="1"/>
    <col min="5" max="5" width="19.875" customWidth="1"/>
    <col min="6" max="6" width="18.25" customWidth="1"/>
  </cols>
  <sheetData>
    <row r="1" spans="1:6">
      <c r="A1" t="s">
        <v>52</v>
      </c>
      <c r="C1" s="1" t="s">
        <v>53</v>
      </c>
      <c r="D1" s="1" t="s">
        <v>54</v>
      </c>
      <c r="E1" s="1" t="s">
        <v>55</v>
      </c>
      <c r="F1" s="1" t="s">
        <v>56</v>
      </c>
    </row>
    <row r="2" spans="3:6">
      <c r="C2" s="2">
        <v>758</v>
      </c>
      <c r="D2" s="2">
        <v>1659</v>
      </c>
      <c r="E2" s="2">
        <v>790</v>
      </c>
      <c r="F2" s="2">
        <v>1365</v>
      </c>
    </row>
    <row r="3" spans="3:6">
      <c r="C3" s="2">
        <v>873</v>
      </c>
      <c r="D3" s="2">
        <v>1549</v>
      </c>
      <c r="E3" s="2">
        <v>871</v>
      </c>
      <c r="F3" s="2">
        <v>1533</v>
      </c>
    </row>
    <row r="4" spans="3:6">
      <c r="C4" s="2">
        <v>786</v>
      </c>
      <c r="D4" s="2">
        <v>1768</v>
      </c>
      <c r="E4" s="2">
        <v>658</v>
      </c>
      <c r="F4" s="2">
        <v>1233</v>
      </c>
    </row>
    <row r="5" spans="3:6">
      <c r="C5" s="2">
        <v>689</v>
      </c>
      <c r="D5" s="2">
        <v>1869</v>
      </c>
      <c r="E5" s="2">
        <v>887</v>
      </c>
      <c r="F5" s="2">
        <v>1245</v>
      </c>
    </row>
    <row r="6" spans="3:6">
      <c r="C6" s="2">
        <v>687</v>
      </c>
      <c r="D6" s="2">
        <v>1784</v>
      </c>
      <c r="E6" s="2">
        <v>785</v>
      </c>
      <c r="F6" s="2">
        <v>1355</v>
      </c>
    </row>
    <row r="7" spans="3:6">
      <c r="C7" s="2">
        <v>659</v>
      </c>
      <c r="D7" s="2">
        <v>1895</v>
      </c>
      <c r="E7" s="2">
        <v>877</v>
      </c>
      <c r="F7" s="2">
        <v>1266</v>
      </c>
    </row>
    <row r="8" spans="3:6">
      <c r="C8" s="2"/>
      <c r="D8" s="2"/>
      <c r="E8" s="2"/>
      <c r="F8" s="2"/>
    </row>
    <row r="9" spans="1:6">
      <c r="A9" t="s">
        <v>57</v>
      </c>
      <c r="C9" s="1" t="s">
        <v>53</v>
      </c>
      <c r="D9" s="1" t="s">
        <v>54</v>
      </c>
      <c r="E9" s="1" t="s">
        <v>55</v>
      </c>
      <c r="F9" s="1" t="s">
        <v>56</v>
      </c>
    </row>
    <row r="10" spans="3:6">
      <c r="C10" s="2">
        <v>1186</v>
      </c>
      <c r="D10" s="2">
        <v>1765</v>
      </c>
      <c r="E10" s="2">
        <v>1223</v>
      </c>
      <c r="F10" s="2">
        <v>1009</v>
      </c>
    </row>
    <row r="11" spans="3:6">
      <c r="C11" s="2">
        <v>1200</v>
      </c>
      <c r="D11" s="2">
        <v>1512</v>
      </c>
      <c r="E11" s="2">
        <v>1214</v>
      </c>
      <c r="F11" s="2">
        <v>1100</v>
      </c>
    </row>
    <row r="12" spans="3:6">
      <c r="C12" s="2">
        <v>1191</v>
      </c>
      <c r="D12" s="2">
        <v>1595</v>
      </c>
      <c r="E12" s="2">
        <v>1215</v>
      </c>
      <c r="F12" s="2">
        <v>1117</v>
      </c>
    </row>
    <row r="13" spans="3:6">
      <c r="C13" s="2">
        <v>1360</v>
      </c>
      <c r="D13" s="2">
        <v>1638</v>
      </c>
      <c r="E13" s="2">
        <v>1522</v>
      </c>
      <c r="F13" s="2">
        <v>1160</v>
      </c>
    </row>
    <row r="14" spans="3:6">
      <c r="C14" s="2">
        <v>1004</v>
      </c>
      <c r="D14" s="2">
        <v>1895</v>
      </c>
      <c r="E14" s="2">
        <v>1223</v>
      </c>
      <c r="F14" s="2">
        <v>1125</v>
      </c>
    </row>
    <row r="15" spans="3:6">
      <c r="C15" s="2">
        <v>1043</v>
      </c>
      <c r="D15" s="2">
        <v>1987</v>
      </c>
      <c r="E15" s="2">
        <v>1145</v>
      </c>
      <c r="F15" s="2">
        <v>1098</v>
      </c>
    </row>
    <row r="16" spans="3:6">
      <c r="C16" s="2"/>
      <c r="D16" s="2"/>
      <c r="E16" s="2"/>
      <c r="F16" s="2"/>
    </row>
    <row r="17" spans="1:6">
      <c r="A17" t="s">
        <v>58</v>
      </c>
      <c r="C17" s="1" t="s">
        <v>53</v>
      </c>
      <c r="D17" s="1" t="s">
        <v>54</v>
      </c>
      <c r="E17" s="1" t="s">
        <v>55</v>
      </c>
      <c r="F17" s="1" t="s">
        <v>56</v>
      </c>
    </row>
    <row r="18" spans="3:6">
      <c r="C18" s="2">
        <v>1074</v>
      </c>
      <c r="D18" s="2">
        <v>792</v>
      </c>
      <c r="E18" s="2">
        <v>686</v>
      </c>
      <c r="F18" s="2">
        <v>481</v>
      </c>
    </row>
    <row r="19" spans="3:6">
      <c r="C19" s="2">
        <v>1302</v>
      </c>
      <c r="D19" s="2">
        <v>910</v>
      </c>
      <c r="E19" s="2">
        <v>846</v>
      </c>
      <c r="F19" s="2">
        <v>602</v>
      </c>
    </row>
    <row r="20" spans="3:6">
      <c r="C20" s="2">
        <v>1706</v>
      </c>
      <c r="D20" s="2">
        <v>882</v>
      </c>
      <c r="E20" s="2">
        <v>749</v>
      </c>
      <c r="F20" s="2">
        <v>762</v>
      </c>
    </row>
    <row r="21" spans="3:6">
      <c r="C21" s="2">
        <v>1572</v>
      </c>
      <c r="D21" s="2">
        <v>728</v>
      </c>
      <c r="E21" s="2">
        <v>985</v>
      </c>
      <c r="F21" s="2">
        <v>586</v>
      </c>
    </row>
    <row r="22" spans="3:6">
      <c r="C22" s="2">
        <v>1896</v>
      </c>
      <c r="D22" s="2">
        <v>876</v>
      </c>
      <c r="E22" s="2">
        <v>857</v>
      </c>
      <c r="F22" s="2">
        <v>493</v>
      </c>
    </row>
    <row r="23" spans="3:6">
      <c r="C23" s="2">
        <v>1678</v>
      </c>
      <c r="D23" s="2">
        <v>778</v>
      </c>
      <c r="E23" s="2">
        <v>886</v>
      </c>
      <c r="F23" s="2">
        <v>546</v>
      </c>
    </row>
    <row r="25" spans="1:6">
      <c r="A25" t="s">
        <v>59</v>
      </c>
      <c r="C25" s="1" t="s">
        <v>53</v>
      </c>
      <c r="D25" s="1" t="s">
        <v>54</v>
      </c>
      <c r="E25" s="1" t="s">
        <v>55</v>
      </c>
      <c r="F25" s="1" t="s">
        <v>56</v>
      </c>
    </row>
    <row r="26" spans="3:6">
      <c r="C26" s="2">
        <v>89</v>
      </c>
      <c r="D26" s="2">
        <v>20.5</v>
      </c>
      <c r="E26" s="2">
        <v>68.1</v>
      </c>
      <c r="F26" s="2">
        <v>7.93</v>
      </c>
    </row>
    <row r="27" spans="3:6">
      <c r="C27" s="2">
        <v>86.5</v>
      </c>
      <c r="D27" s="2">
        <v>15.4</v>
      </c>
      <c r="E27" s="2">
        <v>78.5</v>
      </c>
      <c r="F27" s="2">
        <v>10.9</v>
      </c>
    </row>
    <row r="28" spans="3:6">
      <c r="C28" s="2">
        <v>84.5</v>
      </c>
      <c r="D28" s="2">
        <v>33.5</v>
      </c>
      <c r="E28" s="2">
        <v>62.3</v>
      </c>
      <c r="F28" s="2">
        <v>11.2</v>
      </c>
    </row>
    <row r="29" spans="3:6">
      <c r="C29" s="2">
        <v>82.4</v>
      </c>
      <c r="D29" s="2">
        <v>30.2</v>
      </c>
      <c r="E29" s="2">
        <v>70.3</v>
      </c>
      <c r="F29" s="2">
        <v>13.5</v>
      </c>
    </row>
    <row r="30" spans="3:6">
      <c r="C30" s="2">
        <v>93</v>
      </c>
      <c r="D30" s="2">
        <v>27.6</v>
      </c>
      <c r="E30" s="2">
        <v>67.5</v>
      </c>
      <c r="F30" s="2">
        <v>9.65</v>
      </c>
    </row>
    <row r="32" spans="1:8">
      <c r="A32" t="s">
        <v>60</v>
      </c>
      <c r="C32" s="4" t="s">
        <v>1</v>
      </c>
      <c r="D32" s="4" t="s">
        <v>2</v>
      </c>
      <c r="E32" s="4" t="s">
        <v>3</v>
      </c>
      <c r="F32" s="4" t="s">
        <v>4</v>
      </c>
      <c r="G32" s="4" t="s">
        <v>5</v>
      </c>
      <c r="H32" s="4" t="s">
        <v>6</v>
      </c>
    </row>
    <row r="33" spans="3:8">
      <c r="C33" s="4">
        <v>0.1</v>
      </c>
      <c r="D33" s="4">
        <v>0.63</v>
      </c>
      <c r="E33" s="4">
        <v>0.91</v>
      </c>
      <c r="F33" s="4">
        <v>0.77</v>
      </c>
      <c r="G33" s="4">
        <v>1.24</v>
      </c>
      <c r="H33" s="4">
        <v>1.15</v>
      </c>
    </row>
    <row r="34" spans="3:8">
      <c r="C34" s="4">
        <v>0.14</v>
      </c>
      <c r="D34" s="4">
        <v>0.62</v>
      </c>
      <c r="E34" s="4">
        <v>0.58</v>
      </c>
      <c r="F34" s="4">
        <v>0.76</v>
      </c>
      <c r="G34" s="4">
        <v>0.85</v>
      </c>
      <c r="H34" s="4">
        <v>1.15</v>
      </c>
    </row>
    <row r="35" spans="3:8">
      <c r="C35" s="4">
        <v>0.06</v>
      </c>
      <c r="D35" s="4">
        <v>0.37</v>
      </c>
      <c r="E35" s="4">
        <v>0.38</v>
      </c>
      <c r="F35" s="4">
        <v>0.62</v>
      </c>
      <c r="G35" s="4">
        <v>0.58</v>
      </c>
      <c r="H35" s="4">
        <v>0.57</v>
      </c>
    </row>
    <row r="36" spans="3:8">
      <c r="C36" s="4">
        <v>0.03</v>
      </c>
      <c r="D36" s="4">
        <v>0.38</v>
      </c>
      <c r="E36" s="4">
        <v>0.65</v>
      </c>
      <c r="F36" s="4">
        <v>0.43</v>
      </c>
      <c r="G36" s="4">
        <v>0.62</v>
      </c>
      <c r="H36" s="4">
        <v>0.58</v>
      </c>
    </row>
    <row r="37" spans="3:8">
      <c r="C37" s="4">
        <v>0.06</v>
      </c>
      <c r="D37" s="4">
        <v>0.46</v>
      </c>
      <c r="E37" s="4">
        <v>0.3</v>
      </c>
      <c r="F37" s="4">
        <v>0.52</v>
      </c>
      <c r="G37" s="4">
        <v>0.52</v>
      </c>
      <c r="H37" s="4">
        <v>0.54</v>
      </c>
    </row>
  </sheetData>
  <pageMargins left="0.7" right="0.7" top="0.75" bottom="0.75" header="0.3" footer="0.3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M74"/>
  <sheetViews>
    <sheetView workbookViewId="0">
      <selection activeCell="C2" sqref="C2:D8"/>
    </sheetView>
  </sheetViews>
  <sheetFormatPr defaultColWidth="9" defaultRowHeight="13.5"/>
  <cols>
    <col min="3" max="4" width="14.625" customWidth="1"/>
    <col min="6" max="7" width="14.125" customWidth="1"/>
    <col min="9" max="9" width="14.375" customWidth="1"/>
    <col min="10" max="10" width="14.125" customWidth="1"/>
    <col min="11" max="11" width="11.125"/>
    <col min="12" max="12" width="17.375" customWidth="1"/>
    <col min="13" max="13" width="22.25" customWidth="1"/>
  </cols>
  <sheetData>
    <row r="2" spans="1:4">
      <c r="A2" t="s">
        <v>61</v>
      </c>
      <c r="C2" s="12" t="s">
        <v>62</v>
      </c>
      <c r="D2" s="12" t="s">
        <v>63</v>
      </c>
    </row>
    <row r="3" spans="3:4">
      <c r="C3" s="9">
        <v>1.24</v>
      </c>
      <c r="D3" s="9">
        <v>10.99</v>
      </c>
    </row>
    <row r="4" spans="3:4">
      <c r="C4" s="9">
        <v>1.42</v>
      </c>
      <c r="D4" s="9">
        <v>3.33</v>
      </c>
    </row>
    <row r="5" spans="3:4">
      <c r="C5" s="9">
        <v>1.08</v>
      </c>
      <c r="D5" s="9">
        <v>8.58</v>
      </c>
    </row>
    <row r="6" spans="3:4">
      <c r="C6" s="9">
        <v>1.12</v>
      </c>
      <c r="D6" s="9">
        <v>5.73</v>
      </c>
    </row>
    <row r="7" spans="3:4">
      <c r="C7" s="9">
        <v>1.05</v>
      </c>
      <c r="D7" s="9">
        <v>5.42</v>
      </c>
    </row>
    <row r="8" spans="3:4">
      <c r="C8" s="7"/>
      <c r="D8" s="7"/>
    </row>
    <row r="9" spans="1:4">
      <c r="A9" t="s">
        <v>64</v>
      </c>
      <c r="C9" s="1" t="s">
        <v>62</v>
      </c>
      <c r="D9" s="1" t="s">
        <v>63</v>
      </c>
    </row>
    <row r="10" spans="3:4">
      <c r="C10" s="2">
        <v>1.188044302</v>
      </c>
      <c r="D10" s="2">
        <v>1.120361989</v>
      </c>
    </row>
    <row r="11" spans="3:4">
      <c r="C11" s="2">
        <v>1.254438873</v>
      </c>
      <c r="D11" s="2">
        <v>1.13344036</v>
      </c>
    </row>
    <row r="12" spans="3:4">
      <c r="C12" s="2">
        <v>1.156033256</v>
      </c>
      <c r="D12" s="2">
        <v>1.158506213</v>
      </c>
    </row>
    <row r="13" spans="3:4">
      <c r="C13" s="2">
        <v>1.201483569</v>
      </c>
      <c r="D13" s="2">
        <v>1.221989011</v>
      </c>
    </row>
    <row r="14" spans="3:4">
      <c r="C14" s="2">
        <v>1.200023596</v>
      </c>
      <c r="D14" s="2">
        <v>1.140012796</v>
      </c>
    </row>
    <row r="18" spans="1:13">
      <c r="A18" t="s">
        <v>65</v>
      </c>
      <c r="C18" s="1" t="s">
        <v>62</v>
      </c>
      <c r="D18" s="1" t="s">
        <v>63</v>
      </c>
      <c r="F18" s="1" t="s">
        <v>62</v>
      </c>
      <c r="G18" s="1" t="s">
        <v>63</v>
      </c>
      <c r="I18" s="1" t="s">
        <v>62</v>
      </c>
      <c r="J18" s="1" t="s">
        <v>63</v>
      </c>
      <c r="L18" s="1" t="s">
        <v>62</v>
      </c>
      <c r="M18" s="1" t="s">
        <v>63</v>
      </c>
    </row>
    <row r="19" spans="3:13">
      <c r="C19" s="2">
        <v>40.2</v>
      </c>
      <c r="D19" s="2">
        <v>38</v>
      </c>
      <c r="F19" s="2">
        <v>2212</v>
      </c>
      <c r="G19" s="2">
        <v>3432</v>
      </c>
      <c r="I19" s="2">
        <v>16.1</v>
      </c>
      <c r="J19" s="2">
        <v>22.1</v>
      </c>
      <c r="L19" s="2">
        <v>667</v>
      </c>
      <c r="M19" s="2">
        <v>1232</v>
      </c>
    </row>
    <row r="20" spans="3:13">
      <c r="C20" s="2">
        <v>26.3</v>
      </c>
      <c r="D20" s="2">
        <v>22.4</v>
      </c>
      <c r="F20" s="2">
        <v>2658</v>
      </c>
      <c r="G20" s="2">
        <v>1903</v>
      </c>
      <c r="I20" s="2">
        <v>16.4</v>
      </c>
      <c r="J20" s="2">
        <v>20.4</v>
      </c>
      <c r="L20" s="2">
        <v>500</v>
      </c>
      <c r="M20" s="2">
        <v>656</v>
      </c>
    </row>
    <row r="21" spans="3:13">
      <c r="C21" s="2">
        <v>30.3</v>
      </c>
      <c r="D21" s="2">
        <v>39.1</v>
      </c>
      <c r="F21" s="2">
        <v>1819</v>
      </c>
      <c r="G21" s="2">
        <v>2203</v>
      </c>
      <c r="I21" s="2">
        <v>14.2</v>
      </c>
      <c r="J21" s="2">
        <v>17.4</v>
      </c>
      <c r="L21" s="2">
        <v>1021</v>
      </c>
      <c r="M21" s="2">
        <v>1301</v>
      </c>
    </row>
    <row r="22" spans="3:13">
      <c r="C22" s="2">
        <v>30.5</v>
      </c>
      <c r="D22" s="2">
        <v>28</v>
      </c>
      <c r="F22" s="2">
        <v>1648</v>
      </c>
      <c r="G22" s="2">
        <v>1399</v>
      </c>
      <c r="I22" s="2">
        <v>12.6</v>
      </c>
      <c r="J22" s="2">
        <v>14.8</v>
      </c>
      <c r="L22" s="2">
        <v>1107</v>
      </c>
      <c r="M22" s="2">
        <v>1477</v>
      </c>
    </row>
    <row r="23" spans="3:13">
      <c r="C23" s="2">
        <v>24.9</v>
      </c>
      <c r="D23" s="2">
        <v>35</v>
      </c>
      <c r="F23" s="2">
        <v>2480</v>
      </c>
      <c r="G23" s="2">
        <v>2815</v>
      </c>
      <c r="I23" s="2">
        <v>20.5</v>
      </c>
      <c r="J23" s="2">
        <v>22.5</v>
      </c>
      <c r="L23" s="2">
        <v>1293</v>
      </c>
      <c r="M23" s="2">
        <v>1812</v>
      </c>
    </row>
    <row r="25" spans="1:4">
      <c r="A25" t="s">
        <v>66</v>
      </c>
      <c r="C25" s="1" t="s">
        <v>62</v>
      </c>
      <c r="D25" s="1" t="s">
        <v>63</v>
      </c>
    </row>
    <row r="26" spans="3:4">
      <c r="C26" s="2">
        <v>3123</v>
      </c>
      <c r="D26" s="2">
        <v>5058</v>
      </c>
    </row>
    <row r="27" spans="3:4">
      <c r="C27" s="2">
        <v>4313</v>
      </c>
      <c r="D27" s="2">
        <v>5033</v>
      </c>
    </row>
    <row r="28" spans="3:4">
      <c r="C28" s="2">
        <v>4007</v>
      </c>
      <c r="D28" s="2">
        <v>7370</v>
      </c>
    </row>
    <row r="29" spans="3:4">
      <c r="C29" s="2">
        <v>2793</v>
      </c>
      <c r="D29" s="2">
        <v>4862</v>
      </c>
    </row>
    <row r="30" spans="3:4">
      <c r="C30" s="2">
        <v>3995</v>
      </c>
      <c r="D30" s="2">
        <v>4490</v>
      </c>
    </row>
    <row r="38" spans="1:4">
      <c r="A38" t="s">
        <v>67</v>
      </c>
      <c r="C38" s="1" t="s">
        <v>68</v>
      </c>
      <c r="D38" s="1" t="s">
        <v>69</v>
      </c>
    </row>
    <row r="39" spans="3:4">
      <c r="C39" s="2">
        <v>2</v>
      </c>
      <c r="D39" s="2">
        <v>1.480175201</v>
      </c>
    </row>
    <row r="40" spans="3:4">
      <c r="C40" s="2">
        <v>2</v>
      </c>
      <c r="D40" s="2">
        <v>1.455681935</v>
      </c>
    </row>
    <row r="41" spans="3:4">
      <c r="C41" s="2">
        <v>2</v>
      </c>
      <c r="D41" s="2">
        <v>1.252128876</v>
      </c>
    </row>
    <row r="42" spans="3:4">
      <c r="C42" s="2">
        <v>2</v>
      </c>
      <c r="D42" s="2">
        <v>1.192530077</v>
      </c>
    </row>
    <row r="45" spans="1:4">
      <c r="A45" t="s">
        <v>70</v>
      </c>
      <c r="C45" s="1" t="s">
        <v>68</v>
      </c>
      <c r="D45" s="1" t="s">
        <v>69</v>
      </c>
    </row>
    <row r="46" spans="3:4">
      <c r="C46" s="2">
        <v>20</v>
      </c>
      <c r="D46" s="2">
        <v>19.56401411</v>
      </c>
    </row>
    <row r="47" spans="3:4">
      <c r="C47" s="2">
        <v>24</v>
      </c>
      <c r="D47" s="2">
        <v>20.42684146</v>
      </c>
    </row>
    <row r="48" spans="3:4">
      <c r="C48" s="2">
        <v>22</v>
      </c>
      <c r="D48" s="2">
        <v>19.8356739</v>
      </c>
    </row>
    <row r="49" spans="3:4">
      <c r="C49" s="2">
        <v>22</v>
      </c>
      <c r="D49" s="2">
        <v>21.59570934</v>
      </c>
    </row>
    <row r="52" spans="1:12">
      <c r="A52" t="s">
        <v>71</v>
      </c>
      <c r="D52" s="1" t="s">
        <v>68</v>
      </c>
      <c r="E52" s="1"/>
      <c r="F52" s="1"/>
      <c r="G52" s="1"/>
      <c r="I52" s="3" t="s">
        <v>72</v>
      </c>
      <c r="J52" s="3"/>
      <c r="K52" s="3"/>
      <c r="L52" s="3"/>
    </row>
    <row r="53" spans="3:12">
      <c r="C53" s="11" t="s">
        <v>28</v>
      </c>
      <c r="D53" s="2">
        <v>1</v>
      </c>
      <c r="E53" s="2">
        <v>1</v>
      </c>
      <c r="F53" s="2">
        <v>1</v>
      </c>
      <c r="G53" s="2">
        <v>1</v>
      </c>
      <c r="I53" s="2">
        <v>1.0372982</v>
      </c>
      <c r="J53" s="2">
        <v>1.041045403</v>
      </c>
      <c r="K53" s="2">
        <v>0.951929371</v>
      </c>
      <c r="L53" s="2">
        <v>1.232669827</v>
      </c>
    </row>
    <row r="54" spans="3:12">
      <c r="C54" s="11" t="s">
        <v>29</v>
      </c>
      <c r="D54" s="2">
        <v>1</v>
      </c>
      <c r="E54" s="2">
        <v>1</v>
      </c>
      <c r="F54" s="2">
        <v>1</v>
      </c>
      <c r="G54" s="2">
        <v>1</v>
      </c>
      <c r="I54" s="2">
        <v>0.973027319</v>
      </c>
      <c r="J54" s="2">
        <v>1.027720374</v>
      </c>
      <c r="K54" s="2">
        <v>0.7892979</v>
      </c>
      <c r="L54" s="2">
        <v>1.136420738</v>
      </c>
    </row>
    <row r="58" spans="1:12">
      <c r="A58" t="s">
        <v>73</v>
      </c>
      <c r="D58" s="1" t="s">
        <v>68</v>
      </c>
      <c r="E58" s="1"/>
      <c r="F58" s="1"/>
      <c r="G58" s="1"/>
      <c r="I58" s="3" t="s">
        <v>72</v>
      </c>
      <c r="J58" s="3"/>
      <c r="K58" s="3"/>
      <c r="L58" s="3"/>
    </row>
    <row r="59" spans="3:13">
      <c r="C59" s="11" t="s">
        <v>32</v>
      </c>
      <c r="D59" s="2">
        <v>1</v>
      </c>
      <c r="E59" s="2">
        <v>1</v>
      </c>
      <c r="F59" s="2">
        <v>1</v>
      </c>
      <c r="G59" s="2">
        <v>1</v>
      </c>
      <c r="H59" s="2"/>
      <c r="I59" s="2">
        <v>0.483796651</v>
      </c>
      <c r="J59" s="2">
        <v>0.200542795</v>
      </c>
      <c r="K59" s="2">
        <v>0.161052874</v>
      </c>
      <c r="L59" s="2">
        <v>0.176865294</v>
      </c>
      <c r="M59" s="10"/>
    </row>
    <row r="60" spans="3:13">
      <c r="C60" s="11" t="s">
        <v>33</v>
      </c>
      <c r="D60" s="2">
        <v>1</v>
      </c>
      <c r="E60" s="2">
        <v>1</v>
      </c>
      <c r="F60" s="2">
        <v>1</v>
      </c>
      <c r="G60" s="2">
        <v>1</v>
      </c>
      <c r="H60" s="2"/>
      <c r="I60" s="2">
        <v>0.552632385</v>
      </c>
      <c r="J60" s="2">
        <v>0.80673591</v>
      </c>
      <c r="K60" s="2">
        <v>0.641978822</v>
      </c>
      <c r="L60" s="2">
        <v>0.572826007</v>
      </c>
      <c r="M60" s="10"/>
    </row>
    <row r="61" spans="3:12">
      <c r="C61" s="11" t="s">
        <v>34</v>
      </c>
      <c r="D61" s="2">
        <v>1</v>
      </c>
      <c r="E61" s="2">
        <v>1</v>
      </c>
      <c r="F61" s="2">
        <v>1</v>
      </c>
      <c r="G61" s="2">
        <v>1</v>
      </c>
      <c r="H61" s="2"/>
      <c r="I61" s="2">
        <v>0.509144099</v>
      </c>
      <c r="J61" s="2">
        <v>0.680557035</v>
      </c>
      <c r="K61" s="2">
        <v>0.777483891</v>
      </c>
      <c r="L61" s="2">
        <v>0.770888299</v>
      </c>
    </row>
    <row r="62" spans="3:12">
      <c r="C62" s="11" t="s">
        <v>74</v>
      </c>
      <c r="D62" s="2">
        <v>1</v>
      </c>
      <c r="E62" s="2">
        <v>1</v>
      </c>
      <c r="F62" s="2">
        <v>1</v>
      </c>
      <c r="G62" s="2">
        <v>1</v>
      </c>
      <c r="H62" s="2"/>
      <c r="I62" s="2">
        <v>1.893291471</v>
      </c>
      <c r="J62" s="2">
        <v>1.925980211</v>
      </c>
      <c r="K62" s="2">
        <v>2.047199006</v>
      </c>
      <c r="L62" s="2">
        <v>2.559854721</v>
      </c>
    </row>
    <row r="64" spans="1:4">
      <c r="A64" t="s">
        <v>75</v>
      </c>
      <c r="C64" s="1" t="s">
        <v>68</v>
      </c>
      <c r="D64" s="1" t="s">
        <v>69</v>
      </c>
    </row>
    <row r="65" spans="3:4">
      <c r="C65" s="2">
        <v>1</v>
      </c>
      <c r="D65" s="2">
        <v>0.577504026</v>
      </c>
    </row>
    <row r="66" spans="3:4">
      <c r="C66" s="2">
        <v>1</v>
      </c>
      <c r="D66" s="2">
        <v>1.158883972</v>
      </c>
    </row>
    <row r="67" spans="3:4">
      <c r="C67" s="2">
        <v>1</v>
      </c>
      <c r="D67" s="2">
        <v>2.408907859</v>
      </c>
    </row>
    <row r="68" spans="3:4">
      <c r="C68" s="2">
        <v>1</v>
      </c>
      <c r="D68" s="2">
        <v>0.682321021</v>
      </c>
    </row>
    <row r="69" spans="3:3">
      <c r="C69" s="2"/>
    </row>
    <row r="70" spans="1:13">
      <c r="A70" t="s">
        <v>76</v>
      </c>
      <c r="C70" s="1" t="s">
        <v>68</v>
      </c>
      <c r="D70" s="1" t="s">
        <v>69</v>
      </c>
      <c r="F70" s="1" t="s">
        <v>68</v>
      </c>
      <c r="G70" s="1" t="s">
        <v>69</v>
      </c>
      <c r="I70" s="1" t="s">
        <v>68</v>
      </c>
      <c r="J70" s="1" t="s">
        <v>69</v>
      </c>
      <c r="L70" s="1" t="s">
        <v>68</v>
      </c>
      <c r="M70" s="1" t="s">
        <v>69</v>
      </c>
    </row>
    <row r="71" spans="3:13">
      <c r="C71" s="2">
        <v>2.96</v>
      </c>
      <c r="D71" s="2">
        <v>2.64</v>
      </c>
      <c r="F71" s="2">
        <v>692</v>
      </c>
      <c r="G71" s="2">
        <v>615</v>
      </c>
      <c r="I71" s="2">
        <v>11.9</v>
      </c>
      <c r="J71" s="2">
        <v>9.82</v>
      </c>
      <c r="L71" s="2">
        <v>2776</v>
      </c>
      <c r="M71" s="2">
        <v>2291</v>
      </c>
    </row>
    <row r="72" spans="3:13">
      <c r="C72" s="2">
        <v>4.45</v>
      </c>
      <c r="D72" s="2">
        <v>3.65</v>
      </c>
      <c r="F72" s="2">
        <v>1599</v>
      </c>
      <c r="G72" s="2">
        <v>1310</v>
      </c>
      <c r="I72" s="2">
        <v>8.22</v>
      </c>
      <c r="J72" s="2">
        <v>6.03</v>
      </c>
      <c r="L72" s="2">
        <v>2954</v>
      </c>
      <c r="M72" s="2">
        <v>2167</v>
      </c>
    </row>
    <row r="73" spans="3:13">
      <c r="C73" s="2">
        <v>6.8</v>
      </c>
      <c r="D73" s="2">
        <v>4.6</v>
      </c>
      <c r="F73" s="2">
        <v>2630</v>
      </c>
      <c r="G73" s="2">
        <v>1783</v>
      </c>
      <c r="I73" s="2">
        <v>7.48</v>
      </c>
      <c r="J73" s="2">
        <v>6.38</v>
      </c>
      <c r="L73" s="2">
        <v>2894</v>
      </c>
      <c r="M73" s="2">
        <v>2471</v>
      </c>
    </row>
    <row r="74" spans="3:13">
      <c r="C74" s="2">
        <v>5.33</v>
      </c>
      <c r="D74" s="2">
        <v>3.68</v>
      </c>
      <c r="F74" s="2">
        <v>2069</v>
      </c>
      <c r="G74" s="2">
        <v>1424</v>
      </c>
      <c r="I74" s="2">
        <v>11.3</v>
      </c>
      <c r="J74" s="2">
        <v>10.4</v>
      </c>
      <c r="L74" s="2">
        <v>4404</v>
      </c>
      <c r="M74" s="2">
        <v>4046</v>
      </c>
    </row>
  </sheetData>
  <mergeCells count="4">
    <mergeCell ref="D52:G52"/>
    <mergeCell ref="I52:L52"/>
    <mergeCell ref="D58:G58"/>
    <mergeCell ref="I58:L58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89"/>
  <sheetViews>
    <sheetView topLeftCell="A79" workbookViewId="0">
      <selection activeCell="J57" sqref="J57"/>
    </sheetView>
  </sheetViews>
  <sheetFormatPr defaultColWidth="9" defaultRowHeight="13.5"/>
  <cols>
    <col min="3" max="3" width="19" customWidth="1"/>
    <col min="4" max="4" width="18" customWidth="1"/>
    <col min="5" max="5" width="18.75" customWidth="1"/>
    <col min="6" max="6" width="22" customWidth="1"/>
    <col min="7" max="25" width="12"/>
  </cols>
  <sheetData>
    <row r="1" ht="16.5" spans="1:6">
      <c r="A1" t="s">
        <v>77</v>
      </c>
      <c r="C1" s="1" t="s">
        <v>78</v>
      </c>
      <c r="D1" s="1" t="s">
        <v>79</v>
      </c>
      <c r="E1" s="1" t="s">
        <v>80</v>
      </c>
      <c r="F1" s="1" t="s">
        <v>81</v>
      </c>
    </row>
    <row r="2" spans="3:6">
      <c r="C2" s="2">
        <v>637</v>
      </c>
      <c r="D2" s="2">
        <v>983</v>
      </c>
      <c r="E2" s="2">
        <v>1626</v>
      </c>
      <c r="F2" s="2">
        <v>2409</v>
      </c>
    </row>
    <row r="3" spans="3:6">
      <c r="C3" s="2">
        <v>441</v>
      </c>
      <c r="D3" s="2">
        <v>917</v>
      </c>
      <c r="E3" s="2">
        <v>1016</v>
      </c>
      <c r="F3" s="2">
        <v>1408</v>
      </c>
    </row>
    <row r="4" spans="3:6">
      <c r="C4" s="2">
        <v>589</v>
      </c>
      <c r="D4" s="2">
        <v>878</v>
      </c>
      <c r="E4" s="2">
        <v>1244</v>
      </c>
      <c r="F4" s="2">
        <v>2245</v>
      </c>
    </row>
    <row r="5" spans="3:6">
      <c r="C5" s="2">
        <v>567</v>
      </c>
      <c r="D5" s="2">
        <v>678</v>
      </c>
      <c r="E5" s="2">
        <v>1567</v>
      </c>
      <c r="F5" s="2">
        <v>1890</v>
      </c>
    </row>
    <row r="6" spans="3:6">
      <c r="C6" s="2">
        <v>436</v>
      </c>
      <c r="D6" s="2">
        <v>897</v>
      </c>
      <c r="E6" s="2">
        <v>1234</v>
      </c>
      <c r="F6" s="2">
        <v>2109</v>
      </c>
    </row>
    <row r="7" spans="3:6">
      <c r="C7" s="2"/>
      <c r="D7" s="2"/>
      <c r="E7" s="2"/>
      <c r="F7" s="2"/>
    </row>
    <row r="8" spans="1:6">
      <c r="A8" t="s">
        <v>82</v>
      </c>
      <c r="C8" s="1" t="s">
        <v>1</v>
      </c>
      <c r="D8" s="1" t="s">
        <v>83</v>
      </c>
      <c r="E8" s="2"/>
      <c r="F8" s="2"/>
    </row>
    <row r="9" spans="3:6">
      <c r="C9" s="2">
        <v>1.02410847</v>
      </c>
      <c r="D9" s="2">
        <v>1.207650771</v>
      </c>
      <c r="E9" s="2"/>
      <c r="F9" s="2"/>
    </row>
    <row r="10" spans="3:6">
      <c r="C10" s="2">
        <v>1.043264953</v>
      </c>
      <c r="D10" s="2">
        <v>1.139827844</v>
      </c>
      <c r="E10" s="2"/>
      <c r="F10" s="2"/>
    </row>
    <row r="11" spans="3:6">
      <c r="C11" s="2">
        <v>0.781477118</v>
      </c>
      <c r="D11" s="2">
        <v>1.400409983</v>
      </c>
      <c r="E11" s="2"/>
      <c r="F11" s="2"/>
    </row>
    <row r="12" spans="3:6">
      <c r="C12" s="2">
        <v>1.074604223</v>
      </c>
      <c r="D12" s="2">
        <v>1.215719697</v>
      </c>
      <c r="E12" s="2"/>
      <c r="F12" s="2"/>
    </row>
    <row r="13" spans="3:6">
      <c r="C13" s="2">
        <v>1.076545237</v>
      </c>
      <c r="D13" s="2">
        <v>1.510567588</v>
      </c>
      <c r="E13" s="2"/>
      <c r="F13" s="2"/>
    </row>
    <row r="14" spans="3:6">
      <c r="C14" s="2"/>
      <c r="D14" s="2"/>
      <c r="E14" s="2"/>
      <c r="F14" s="2"/>
    </row>
    <row r="15" spans="1:15">
      <c r="A15" t="s">
        <v>84</v>
      </c>
      <c r="C15" s="1" t="s">
        <v>24</v>
      </c>
      <c r="D15" s="1"/>
      <c r="E15" s="1"/>
      <c r="F15" s="1"/>
      <c r="G15" s="1"/>
      <c r="H15" s="1"/>
      <c r="I15" s="1"/>
      <c r="J15" s="1" t="s">
        <v>85</v>
      </c>
      <c r="K15" s="1"/>
      <c r="L15" s="1"/>
      <c r="M15" s="1"/>
      <c r="N15" s="1"/>
      <c r="O15" s="1"/>
    </row>
    <row r="16" spans="2:15">
      <c r="B16" s="11" t="s">
        <v>86</v>
      </c>
      <c r="C16" s="2">
        <v>0.492592494</v>
      </c>
      <c r="D16" s="2">
        <v>-0.044390996</v>
      </c>
      <c r="E16" s="2">
        <v>-0.448201497</v>
      </c>
      <c r="F16" s="2">
        <v>0.393708229</v>
      </c>
      <c r="G16" s="2">
        <v>-0.393708229</v>
      </c>
      <c r="H16" s="2">
        <v>0</v>
      </c>
      <c r="I16" s="2"/>
      <c r="J16" s="2">
        <v>0.704725901</v>
      </c>
      <c r="K16" s="2">
        <v>-1.213383993</v>
      </c>
      <c r="L16" s="2">
        <v>-1.275496801</v>
      </c>
      <c r="M16" s="2">
        <v>-0.558714867</v>
      </c>
      <c r="N16" s="2">
        <v>-0.713749886</v>
      </c>
      <c r="O16" s="2">
        <v>-1.519077301</v>
      </c>
    </row>
    <row r="17" spans="2:15">
      <c r="B17" s="11" t="s">
        <v>33</v>
      </c>
      <c r="C17" s="2">
        <v>-0.131507238</v>
      </c>
      <c r="D17" s="2">
        <v>0.106144587</v>
      </c>
      <c r="E17" s="2">
        <v>0.025362651</v>
      </c>
      <c r="F17" s="2">
        <v>-0.15848732</v>
      </c>
      <c r="G17" s="2">
        <v>0.15848732</v>
      </c>
      <c r="H17" s="2">
        <v>0</v>
      </c>
      <c r="I17" s="2"/>
      <c r="J17" s="2">
        <v>-0.186316808</v>
      </c>
      <c r="K17" s="2">
        <v>-1.002471288</v>
      </c>
      <c r="L17" s="2">
        <v>-0.822594961</v>
      </c>
      <c r="M17" s="2">
        <v>-2.872819901</v>
      </c>
      <c r="N17" s="2">
        <v>-1.523551941</v>
      </c>
      <c r="O17" s="2">
        <v>-1.920381546</v>
      </c>
    </row>
    <row r="18" spans="2:15">
      <c r="B18" s="11" t="s">
        <v>87</v>
      </c>
      <c r="C18" s="2">
        <v>-0.246417999</v>
      </c>
      <c r="D18" s="2">
        <v>0.246417999</v>
      </c>
      <c r="E18" s="2">
        <v>0</v>
      </c>
      <c r="F18" s="2">
        <v>0.607401848</v>
      </c>
      <c r="G18" s="2">
        <v>-0.607401848</v>
      </c>
      <c r="H18" s="2">
        <v>0</v>
      </c>
      <c r="I18" s="2"/>
      <c r="J18" s="2">
        <v>-0.956254959</v>
      </c>
      <c r="K18" s="2">
        <v>-1.168073654</v>
      </c>
      <c r="L18" s="2">
        <v>-0.316465378</v>
      </c>
      <c r="M18" s="2">
        <v>-0.464323997</v>
      </c>
      <c r="N18" s="2">
        <v>-2.092093468</v>
      </c>
      <c r="O18" s="2">
        <v>-0.301696777</v>
      </c>
    </row>
    <row r="19" spans="2:15">
      <c r="B19" s="11" t="s">
        <v>88</v>
      </c>
      <c r="C19" s="2">
        <v>-1.123613358</v>
      </c>
      <c r="D19" s="2">
        <v>0.546958923</v>
      </c>
      <c r="E19" s="2">
        <v>0.576654434</v>
      </c>
      <c r="F19" s="2">
        <v>0.071012688</v>
      </c>
      <c r="G19" s="2">
        <v>-0.071012688</v>
      </c>
      <c r="H19" s="2">
        <v>0</v>
      </c>
      <c r="I19" s="2"/>
      <c r="J19" s="2">
        <v>-0.843257904</v>
      </c>
      <c r="K19" s="2">
        <v>0.038585663</v>
      </c>
      <c r="L19" s="2">
        <v>-0.043296814</v>
      </c>
      <c r="M19" s="2">
        <v>-1.17364521</v>
      </c>
      <c r="N19" s="2">
        <v>-0.299545479</v>
      </c>
      <c r="O19" s="2">
        <v>-0.389909744</v>
      </c>
    </row>
    <row r="20" spans="2:15">
      <c r="B20" s="11" t="s">
        <v>32</v>
      </c>
      <c r="C20" s="2">
        <v>-0.61979421</v>
      </c>
      <c r="D20" s="2">
        <v>0.328030268</v>
      </c>
      <c r="E20" s="2">
        <v>0.291763941</v>
      </c>
      <c r="F20" s="2">
        <v>0.145518303</v>
      </c>
      <c r="G20" s="2">
        <v>-0.145518303</v>
      </c>
      <c r="H20" s="2">
        <v>0</v>
      </c>
      <c r="I20" s="2"/>
      <c r="J20" s="2">
        <v>0.666481654</v>
      </c>
      <c r="K20" s="2">
        <v>-0.801839193</v>
      </c>
      <c r="L20" s="2">
        <v>-0.703603109</v>
      </c>
      <c r="M20" s="2">
        <v>-1.12419796</v>
      </c>
      <c r="N20" s="2">
        <v>-1.760252953</v>
      </c>
      <c r="O20" s="2">
        <v>-0.391529083</v>
      </c>
    </row>
    <row r="21" spans="2:15">
      <c r="B21" s="11" t="s">
        <v>89</v>
      </c>
      <c r="C21" s="2">
        <v>-0.122083664</v>
      </c>
      <c r="D21" s="2">
        <v>0.122083664</v>
      </c>
      <c r="E21" s="2">
        <v>0</v>
      </c>
      <c r="F21" s="2">
        <v>0.52016449</v>
      </c>
      <c r="G21" s="2">
        <v>-0.52016449</v>
      </c>
      <c r="H21" s="2">
        <v>0</v>
      </c>
      <c r="I21" s="2"/>
      <c r="J21" s="2">
        <v>-0.120264053</v>
      </c>
      <c r="K21" s="2">
        <v>-0.754577637</v>
      </c>
      <c r="L21" s="2">
        <v>-1.162145615</v>
      </c>
      <c r="M21" s="2">
        <v>-0.584529877</v>
      </c>
      <c r="N21" s="2">
        <v>-2.231510162</v>
      </c>
      <c r="O21" s="2">
        <v>-0.380140305</v>
      </c>
    </row>
    <row r="22" spans="2:15">
      <c r="B22" s="11" t="s">
        <v>90</v>
      </c>
      <c r="C22" s="2">
        <v>-0.096031825</v>
      </c>
      <c r="D22" s="2">
        <v>0.257054647</v>
      </c>
      <c r="E22" s="2">
        <v>-0.161022822</v>
      </c>
      <c r="F22" s="2">
        <v>0.079093933</v>
      </c>
      <c r="G22" s="2">
        <v>-0.079093933</v>
      </c>
      <c r="H22" s="2">
        <v>0</v>
      </c>
      <c r="I22" s="2"/>
      <c r="J22" s="2">
        <v>-0.920437495</v>
      </c>
      <c r="K22" s="2">
        <v>-0.738642375</v>
      </c>
      <c r="L22" s="2">
        <v>0.004014333</v>
      </c>
      <c r="M22" s="2">
        <v>0.236154556</v>
      </c>
      <c r="N22" s="2">
        <v>-0.797218323</v>
      </c>
      <c r="O22" s="2">
        <v>-0.647886276</v>
      </c>
    </row>
    <row r="23" spans="2:15">
      <c r="B23" s="11" t="s">
        <v>91</v>
      </c>
      <c r="C23" s="2">
        <v>0</v>
      </c>
      <c r="D23" s="2">
        <v>-0.150437355</v>
      </c>
      <c r="E23" s="2">
        <v>0.150437355</v>
      </c>
      <c r="F23" s="2">
        <v>0.404803276</v>
      </c>
      <c r="G23" s="2">
        <v>-0.404803276</v>
      </c>
      <c r="H23" s="2">
        <v>0</v>
      </c>
      <c r="I23" s="2"/>
      <c r="J23" s="2">
        <v>-0.536523819</v>
      </c>
      <c r="K23" s="2">
        <v>-1.234517097</v>
      </c>
      <c r="L23" s="2">
        <v>-1.093855858</v>
      </c>
      <c r="M23" s="2">
        <v>-1.65973568</v>
      </c>
      <c r="N23" s="2">
        <v>-3.073121071</v>
      </c>
      <c r="O23" s="2">
        <v>-0.212253571</v>
      </c>
    </row>
    <row r="24" spans="2:15">
      <c r="B24" s="11" t="s">
        <v>92</v>
      </c>
      <c r="C24" s="2">
        <v>0</v>
      </c>
      <c r="D24" s="2">
        <v>-0.045780182</v>
      </c>
      <c r="E24" s="2">
        <v>0.045780182</v>
      </c>
      <c r="F24" s="2">
        <v>0.101289749</v>
      </c>
      <c r="G24" s="2">
        <v>-0.101289749</v>
      </c>
      <c r="H24" s="2">
        <v>0</v>
      </c>
      <c r="I24" s="2"/>
      <c r="J24" s="2">
        <v>0.49417305</v>
      </c>
      <c r="K24" s="2">
        <v>1.314376831</v>
      </c>
      <c r="L24" s="2">
        <v>1.164457321</v>
      </c>
      <c r="M24" s="2">
        <v>-0.001163483</v>
      </c>
      <c r="N24" s="2">
        <v>-0.566444397</v>
      </c>
      <c r="O24" s="2">
        <v>-0.280361176</v>
      </c>
    </row>
    <row r="25" spans="2:15">
      <c r="B25" s="11" t="s">
        <v>93</v>
      </c>
      <c r="C25" s="2">
        <v>0</v>
      </c>
      <c r="D25" s="2">
        <v>-0.2162323</v>
      </c>
      <c r="E25" s="2">
        <v>0.2162323</v>
      </c>
      <c r="F25" s="2">
        <v>0.310915947</v>
      </c>
      <c r="G25" s="2">
        <v>-0.310915947</v>
      </c>
      <c r="H25" s="2">
        <v>0</v>
      </c>
      <c r="I25" s="2"/>
      <c r="J25" s="2">
        <v>-0.358423233</v>
      </c>
      <c r="K25" s="2">
        <v>-1.176677704</v>
      </c>
      <c r="L25" s="2">
        <v>-1.401460648</v>
      </c>
      <c r="M25" s="2">
        <v>-0.223172188</v>
      </c>
      <c r="N25" s="2">
        <v>-0.830155373</v>
      </c>
      <c r="O25" s="2">
        <v>-0.32065773</v>
      </c>
    </row>
    <row r="26" spans="2:15">
      <c r="B26" s="11" t="s">
        <v>94</v>
      </c>
      <c r="C26" s="2">
        <v>0.16427803</v>
      </c>
      <c r="D26" s="2">
        <v>0.062131882</v>
      </c>
      <c r="E26" s="2">
        <v>-0.226409912</v>
      </c>
      <c r="F26" s="2">
        <v>0.125084877</v>
      </c>
      <c r="G26" s="2">
        <v>-0.125084877</v>
      </c>
      <c r="H26" s="2">
        <v>0</v>
      </c>
      <c r="I26" s="2"/>
      <c r="J26" s="2">
        <v>-0.359098434</v>
      </c>
      <c r="K26" s="2">
        <v>-0.061267853</v>
      </c>
      <c r="L26" s="2">
        <v>-0.162620544</v>
      </c>
      <c r="M26" s="2">
        <v>-1.417864799</v>
      </c>
      <c r="N26" s="2">
        <v>-1.805350304</v>
      </c>
      <c r="O26" s="2">
        <v>-0.611160278</v>
      </c>
    </row>
    <row r="27" spans="2:15">
      <c r="B27" s="11" t="s">
        <v>95</v>
      </c>
      <c r="C27" s="2">
        <v>-0.324171066</v>
      </c>
      <c r="D27" s="2">
        <v>0.207029343</v>
      </c>
      <c r="E27" s="2">
        <v>0.117141724</v>
      </c>
      <c r="F27" s="2">
        <v>0.492830276</v>
      </c>
      <c r="G27" s="2">
        <v>-0.492830276</v>
      </c>
      <c r="H27" s="2">
        <v>0</v>
      </c>
      <c r="I27" s="2"/>
      <c r="J27" s="2">
        <v>-0.197149277</v>
      </c>
      <c r="K27" s="2">
        <v>-0.879945755</v>
      </c>
      <c r="L27" s="2">
        <v>-0.696107864</v>
      </c>
      <c r="M27" s="2">
        <v>-0.71307373</v>
      </c>
      <c r="N27" s="2">
        <v>0.572610855</v>
      </c>
      <c r="O27" s="2">
        <v>1.069087982</v>
      </c>
    </row>
    <row r="28" spans="2:15">
      <c r="B28" s="11" t="s">
        <v>74</v>
      </c>
      <c r="C28" s="2">
        <v>-0.431717555</v>
      </c>
      <c r="D28" s="2">
        <v>0.34153684</v>
      </c>
      <c r="E28" s="2">
        <v>0.090180715</v>
      </c>
      <c r="F28" s="2">
        <v>-0.691385269</v>
      </c>
      <c r="G28" s="2">
        <v>0.691385269</v>
      </c>
      <c r="H28" s="2">
        <v>0</v>
      </c>
      <c r="I28" s="2"/>
      <c r="J28" s="2">
        <v>0.193122228</v>
      </c>
      <c r="K28" s="2">
        <v>0.711654027</v>
      </c>
      <c r="L28" s="2">
        <v>0.736914953</v>
      </c>
      <c r="M28" s="2">
        <v>2.529411316</v>
      </c>
      <c r="N28" s="2">
        <v>1.795967102</v>
      </c>
      <c r="O28" s="2">
        <v>1.750061035</v>
      </c>
    </row>
    <row r="29" spans="2:15">
      <c r="B29" s="11" t="s">
        <v>96</v>
      </c>
      <c r="C29" s="2">
        <v>-0.245212555</v>
      </c>
      <c r="D29" s="2">
        <v>0.245212555</v>
      </c>
      <c r="E29" s="2">
        <v>0</v>
      </c>
      <c r="F29" s="2">
        <v>-0.18092823</v>
      </c>
      <c r="G29" s="2">
        <v>0.18092823</v>
      </c>
      <c r="H29" s="2">
        <v>0</v>
      </c>
      <c r="I29" s="2"/>
      <c r="J29" s="2">
        <v>-0.69896698</v>
      </c>
      <c r="K29" s="2">
        <v>-0.176689148</v>
      </c>
      <c r="L29" s="2">
        <v>-0.184028625</v>
      </c>
      <c r="M29" s="2">
        <v>0.156504631</v>
      </c>
      <c r="N29" s="2">
        <v>0.89677906</v>
      </c>
      <c r="O29" s="2">
        <v>0.637786865</v>
      </c>
    </row>
    <row r="30" spans="2:15">
      <c r="B30" s="11" t="s">
        <v>97</v>
      </c>
      <c r="C30" s="2">
        <v>0.034008026</v>
      </c>
      <c r="D30" s="2">
        <v>0.028434753</v>
      </c>
      <c r="E30" s="2">
        <v>-0.06244278</v>
      </c>
      <c r="F30" s="2">
        <v>-0.134226799</v>
      </c>
      <c r="G30" s="2">
        <v>0.134226799</v>
      </c>
      <c r="H30" s="2">
        <v>0</v>
      </c>
      <c r="I30" s="2"/>
      <c r="J30" s="2">
        <v>-0.002847672</v>
      </c>
      <c r="K30" s="2">
        <v>-1.634935379</v>
      </c>
      <c r="L30" s="2">
        <v>-1.682281494</v>
      </c>
      <c r="M30" s="2">
        <v>-2.188385963</v>
      </c>
      <c r="N30" s="2">
        <v>0.057980537</v>
      </c>
      <c r="O30" s="2">
        <v>-1.377254486</v>
      </c>
    </row>
    <row r="31" spans="3:6">
      <c r="C31" s="2"/>
      <c r="D31" s="2"/>
      <c r="E31" s="2"/>
      <c r="F31" s="2"/>
    </row>
    <row r="32" spans="1:6">
      <c r="A32" t="s">
        <v>98</v>
      </c>
      <c r="C32" s="2"/>
      <c r="D32" s="2"/>
      <c r="E32" s="2"/>
      <c r="F32" s="2"/>
    </row>
    <row r="33" spans="2:10">
      <c r="B33" s="5" t="s">
        <v>34</v>
      </c>
      <c r="C33" s="2">
        <v>0.059534709</v>
      </c>
      <c r="D33" s="2">
        <v>0.176697413</v>
      </c>
      <c r="E33" s="2">
        <v>-0.236232122</v>
      </c>
      <c r="F33" s="2"/>
      <c r="G33" s="2">
        <v>-0.691647847</v>
      </c>
      <c r="H33" s="2">
        <v>-0.597285589</v>
      </c>
      <c r="I33" s="2">
        <v>-1.240069707</v>
      </c>
      <c r="J33" s="2"/>
    </row>
    <row r="34" spans="2:10">
      <c r="B34" s="5" t="s">
        <v>33</v>
      </c>
      <c r="C34" s="2">
        <v>-0.531550725</v>
      </c>
      <c r="D34" s="2">
        <v>0.161272685</v>
      </c>
      <c r="E34" s="2">
        <v>0.370278041</v>
      </c>
      <c r="F34" s="2"/>
      <c r="G34" s="2">
        <v>-0.809480031</v>
      </c>
      <c r="H34" s="2">
        <v>0.505259196</v>
      </c>
      <c r="I34" s="2">
        <v>0.413033168</v>
      </c>
      <c r="J34" s="2"/>
    </row>
    <row r="35" spans="2:10">
      <c r="B35" s="5" t="s">
        <v>86</v>
      </c>
      <c r="C35" s="2">
        <v>0.358313243</v>
      </c>
      <c r="D35" s="2">
        <v>-0.110753377</v>
      </c>
      <c r="E35" s="2">
        <v>-0.247559865</v>
      </c>
      <c r="F35" s="2"/>
      <c r="G35" s="2">
        <v>0.35251681</v>
      </c>
      <c r="H35" s="2">
        <v>-0.089852651</v>
      </c>
      <c r="I35" s="2">
        <v>-0.019172033</v>
      </c>
      <c r="J35" s="2"/>
    </row>
    <row r="36" spans="2:10">
      <c r="B36" s="5" t="s">
        <v>88</v>
      </c>
      <c r="C36" s="2">
        <v>0.163232803</v>
      </c>
      <c r="D36" s="2">
        <v>0.194185257</v>
      </c>
      <c r="E36" s="2">
        <v>-0.35741806</v>
      </c>
      <c r="F36" s="2"/>
      <c r="G36" s="2">
        <v>-0.545043945</v>
      </c>
      <c r="H36" s="2">
        <v>-0.757452011</v>
      </c>
      <c r="I36" s="2">
        <v>-1.67990303</v>
      </c>
      <c r="J36" s="2"/>
    </row>
    <row r="37" spans="2:10">
      <c r="B37" s="5" t="s">
        <v>32</v>
      </c>
      <c r="C37" s="2">
        <v>-0.907759984</v>
      </c>
      <c r="D37" s="2">
        <v>0.51922671</v>
      </c>
      <c r="E37" s="2">
        <v>0.388533274</v>
      </c>
      <c r="F37" s="2"/>
      <c r="G37" s="2">
        <v>-2.010632833</v>
      </c>
      <c r="H37" s="2">
        <v>0.277596156</v>
      </c>
      <c r="I37" s="2">
        <v>0.665842692</v>
      </c>
      <c r="J37" s="2"/>
    </row>
    <row r="38" spans="2:10">
      <c r="B38" s="5" t="s">
        <v>74</v>
      </c>
      <c r="C38" s="2">
        <v>1.090503693</v>
      </c>
      <c r="D38" s="2">
        <v>-0.4745121</v>
      </c>
      <c r="E38" s="2">
        <v>-0.615991592</v>
      </c>
      <c r="F38" s="2"/>
      <c r="G38" s="2">
        <v>0.539810181</v>
      </c>
      <c r="H38" s="2">
        <v>1.741483688</v>
      </c>
      <c r="I38" s="2">
        <v>0.079549789</v>
      </c>
      <c r="J38" s="2"/>
    </row>
    <row r="39" spans="2:10">
      <c r="B39" s="5" t="s">
        <v>95</v>
      </c>
      <c r="C39" s="2">
        <v>0.635702133</v>
      </c>
      <c r="D39" s="2">
        <v>-0.128530502</v>
      </c>
      <c r="E39" s="2">
        <v>-0.507171631</v>
      </c>
      <c r="F39" s="2"/>
      <c r="G39" s="2">
        <v>-0.039707184</v>
      </c>
      <c r="H39" s="2">
        <v>-0.042943954</v>
      </c>
      <c r="I39" s="2">
        <v>-0.12204361</v>
      </c>
      <c r="J39" s="2"/>
    </row>
    <row r="40" spans="3:6">
      <c r="C40" s="2"/>
      <c r="D40" s="2"/>
      <c r="E40" s="2"/>
      <c r="F40" s="2"/>
    </row>
    <row r="42" spans="1:4">
      <c r="A42" t="s">
        <v>99</v>
      </c>
      <c r="C42" s="1" t="s">
        <v>100</v>
      </c>
      <c r="D42" s="1" t="s">
        <v>101</v>
      </c>
    </row>
    <row r="43" spans="3:4">
      <c r="C43" s="2">
        <v>1.41</v>
      </c>
      <c r="D43" s="2">
        <v>1.28</v>
      </c>
    </row>
    <row r="44" spans="3:4">
      <c r="C44" s="2">
        <v>1.38</v>
      </c>
      <c r="D44" s="2">
        <v>1.28</v>
      </c>
    </row>
    <row r="45" spans="3:4">
      <c r="C45" s="2">
        <v>3.52</v>
      </c>
      <c r="D45" s="2">
        <v>2.65</v>
      </c>
    </row>
    <row r="46" spans="3:4">
      <c r="C46" s="2">
        <v>1.75</v>
      </c>
      <c r="D46" s="2">
        <v>1.24</v>
      </c>
    </row>
    <row r="47" spans="3:4">
      <c r="C47" s="2">
        <v>1.81</v>
      </c>
      <c r="D47" s="2">
        <v>1.64</v>
      </c>
    </row>
    <row r="48" spans="3:4">
      <c r="C48" s="2">
        <v>2.21</v>
      </c>
      <c r="D48" s="2">
        <v>2</v>
      </c>
    </row>
    <row r="49" spans="3:4">
      <c r="C49" s="2"/>
      <c r="D49" s="2"/>
    </row>
    <row r="50" spans="1:15">
      <c r="A50" t="s">
        <v>102</v>
      </c>
      <c r="D50" s="6" t="s">
        <v>100</v>
      </c>
      <c r="E50" s="6"/>
      <c r="F50" s="6"/>
      <c r="G50" s="6"/>
      <c r="H50" s="6"/>
      <c r="I50" s="6"/>
      <c r="J50" s="6" t="s">
        <v>103</v>
      </c>
      <c r="K50" s="6"/>
      <c r="L50" s="6"/>
      <c r="M50" s="6"/>
      <c r="N50" s="6"/>
      <c r="O50" s="6"/>
    </row>
    <row r="51" spans="3:15">
      <c r="C51" s="5" t="s">
        <v>104</v>
      </c>
      <c r="D51" s="2">
        <v>39</v>
      </c>
      <c r="E51" s="2">
        <v>31.7</v>
      </c>
      <c r="F51" s="2">
        <v>28</v>
      </c>
      <c r="G51" s="2">
        <v>28.9</v>
      </c>
      <c r="H51" s="2">
        <v>35.7</v>
      </c>
      <c r="I51" s="2">
        <v>24.4</v>
      </c>
      <c r="J51" s="2">
        <v>23.4</v>
      </c>
      <c r="K51" s="2">
        <v>28.9</v>
      </c>
      <c r="L51" s="2">
        <v>13</v>
      </c>
      <c r="M51" s="2">
        <v>15.3</v>
      </c>
      <c r="N51" s="2">
        <v>25.4</v>
      </c>
      <c r="O51" s="2">
        <v>18.4</v>
      </c>
    </row>
    <row r="52" spans="3:15">
      <c r="C52" s="5" t="s">
        <v>105</v>
      </c>
      <c r="D52" s="2">
        <v>5.94</v>
      </c>
      <c r="E52" s="2">
        <v>9.43</v>
      </c>
      <c r="F52" s="2">
        <v>15.2</v>
      </c>
      <c r="G52" s="2">
        <v>14.5</v>
      </c>
      <c r="H52" s="2">
        <v>8.89</v>
      </c>
      <c r="I52" s="2">
        <v>13.3</v>
      </c>
      <c r="J52" s="2">
        <v>16.1</v>
      </c>
      <c r="K52" s="2">
        <v>8.97</v>
      </c>
      <c r="L52" s="2">
        <v>11.7</v>
      </c>
      <c r="M52" s="2">
        <v>20.9</v>
      </c>
      <c r="N52" s="2">
        <v>9.64</v>
      </c>
      <c r="O52" s="2">
        <v>29.1</v>
      </c>
    </row>
    <row r="54" spans="3:4">
      <c r="C54" s="2"/>
      <c r="D54" s="2"/>
    </row>
    <row r="55" spans="3:4">
      <c r="C55" s="2"/>
      <c r="D55" s="2"/>
    </row>
    <row r="56" spans="3:4">
      <c r="C56" s="2"/>
      <c r="D56" s="2"/>
    </row>
    <row r="57" spans="3:4">
      <c r="C57" s="2"/>
      <c r="D57" s="2"/>
    </row>
    <row r="58" spans="3:4">
      <c r="C58" s="2"/>
      <c r="D58" s="2"/>
    </row>
    <row r="60" spans="1:4">
      <c r="A60" t="s">
        <v>106</v>
      </c>
      <c r="C60" s="1" t="s">
        <v>100</v>
      </c>
      <c r="D60" s="1" t="s">
        <v>101</v>
      </c>
    </row>
    <row r="61" spans="3:4">
      <c r="C61" s="4">
        <v>8214</v>
      </c>
      <c r="D61" s="4">
        <v>3817</v>
      </c>
    </row>
    <row r="62" spans="3:4">
      <c r="C62" s="4">
        <v>6559</v>
      </c>
      <c r="D62" s="4">
        <v>5102</v>
      </c>
    </row>
    <row r="63" spans="3:4">
      <c r="C63" s="4">
        <v>5777</v>
      </c>
      <c r="D63" s="4">
        <v>4119</v>
      </c>
    </row>
    <row r="64" spans="3:4">
      <c r="C64" s="4">
        <v>5783</v>
      </c>
      <c r="D64" s="4">
        <v>4006</v>
      </c>
    </row>
    <row r="65" spans="3:4">
      <c r="C65" s="4">
        <v>18440</v>
      </c>
      <c r="D65" s="4">
        <v>7598</v>
      </c>
    </row>
    <row r="66" spans="3:4">
      <c r="C66" s="4">
        <v>12182</v>
      </c>
      <c r="D66" s="4">
        <v>8822</v>
      </c>
    </row>
    <row r="68" spans="1:15">
      <c r="A68" t="s">
        <v>107</v>
      </c>
      <c r="D68" s="6" t="s">
        <v>100</v>
      </c>
      <c r="E68" s="6"/>
      <c r="F68" s="6"/>
      <c r="G68" s="6"/>
      <c r="H68" s="6"/>
      <c r="I68" s="6"/>
      <c r="J68" s="6" t="s">
        <v>103</v>
      </c>
      <c r="K68" s="6"/>
      <c r="L68" s="6"/>
      <c r="M68" s="6"/>
      <c r="N68" s="6"/>
      <c r="O68" s="6"/>
    </row>
    <row r="69" spans="3:15">
      <c r="C69" s="11" t="s">
        <v>33</v>
      </c>
      <c r="D69" s="2">
        <v>0.824187367</v>
      </c>
      <c r="E69" s="2">
        <v>1.208883847</v>
      </c>
      <c r="F69" s="2">
        <v>0.998171726</v>
      </c>
      <c r="G69" s="2">
        <v>0.998171726</v>
      </c>
      <c r="H69" s="2">
        <v>1.079360578</v>
      </c>
      <c r="I69" s="2">
        <v>0.891224756</v>
      </c>
      <c r="J69" s="2">
        <v>0.743061692</v>
      </c>
      <c r="K69" s="2">
        <v>0.318911167</v>
      </c>
      <c r="L69" s="2">
        <v>0.904411195</v>
      </c>
      <c r="M69" s="2">
        <v>0.690070112</v>
      </c>
      <c r="N69" s="2">
        <v>0.971434984</v>
      </c>
      <c r="O69" s="2">
        <v>0.855575765</v>
      </c>
    </row>
    <row r="70" spans="3:15">
      <c r="C70" s="11" t="s">
        <v>32</v>
      </c>
      <c r="D70" s="2">
        <v>0.87656364</v>
      </c>
      <c r="E70" s="2">
        <v>0.938658494</v>
      </c>
      <c r="F70" s="2">
        <v>1.198622428</v>
      </c>
      <c r="G70" s="2">
        <v>1.045154403</v>
      </c>
      <c r="H70" s="2">
        <v>0.945615889</v>
      </c>
      <c r="I70" s="2">
        <v>0.995385146</v>
      </c>
      <c r="J70" s="2">
        <v>0.449530466</v>
      </c>
      <c r="K70" s="2">
        <v>0.714521298</v>
      </c>
      <c r="L70" s="2">
        <v>0.401629463</v>
      </c>
      <c r="M70" s="2">
        <v>0.427618885</v>
      </c>
      <c r="N70" s="2">
        <v>0.756861506</v>
      </c>
      <c r="O70" s="2">
        <v>0.779718364</v>
      </c>
    </row>
    <row r="73" spans="1:4">
      <c r="A73" t="s">
        <v>108</v>
      </c>
      <c r="C73" s="1" t="s">
        <v>100</v>
      </c>
      <c r="D73" s="1" t="s">
        <v>101</v>
      </c>
    </row>
    <row r="74" spans="3:4">
      <c r="C74" s="2">
        <v>2.75</v>
      </c>
      <c r="D74" s="2">
        <v>1.5</v>
      </c>
    </row>
    <row r="75" spans="3:4">
      <c r="C75" s="2">
        <v>3.25</v>
      </c>
      <c r="D75" s="2">
        <v>2</v>
      </c>
    </row>
    <row r="76" spans="3:4">
      <c r="C76" s="2">
        <v>3.5</v>
      </c>
      <c r="D76" s="2">
        <v>2</v>
      </c>
    </row>
    <row r="77" spans="3:4">
      <c r="C77" s="2">
        <v>2.75</v>
      </c>
      <c r="D77" s="2">
        <v>2</v>
      </c>
    </row>
    <row r="78" spans="3:4">
      <c r="C78" s="2">
        <v>3.25</v>
      </c>
      <c r="D78" s="2">
        <v>1.75</v>
      </c>
    </row>
    <row r="80" spans="1:4">
      <c r="A80" t="s">
        <v>109</v>
      </c>
      <c r="C80" s="1" t="s">
        <v>100</v>
      </c>
      <c r="D80" s="1" t="s">
        <v>101</v>
      </c>
    </row>
    <row r="81" spans="3:4">
      <c r="C81" s="2">
        <v>21.43</v>
      </c>
      <c r="D81" s="2">
        <v>14.86</v>
      </c>
    </row>
    <row r="82" spans="3:4">
      <c r="C82" s="2">
        <v>18.57</v>
      </c>
      <c r="D82" s="2">
        <v>14.51</v>
      </c>
    </row>
    <row r="83" spans="3:4">
      <c r="C83" s="2">
        <v>27.56</v>
      </c>
      <c r="D83" s="2">
        <v>12.16</v>
      </c>
    </row>
    <row r="84" spans="3:4">
      <c r="C84" s="2">
        <v>27.9</v>
      </c>
      <c r="D84" s="2">
        <v>11.54</v>
      </c>
    </row>
    <row r="85" spans="3:4">
      <c r="C85" s="2">
        <v>28.33</v>
      </c>
      <c r="D85" s="2">
        <v>16.69</v>
      </c>
    </row>
    <row r="87" spans="1:15">
      <c r="A87" t="s">
        <v>110</v>
      </c>
      <c r="D87" s="6" t="s">
        <v>100</v>
      </c>
      <c r="E87" s="6"/>
      <c r="F87" s="6"/>
      <c r="G87" s="6"/>
      <c r="H87" s="6"/>
      <c r="I87" s="6"/>
      <c r="J87" s="6" t="s">
        <v>103</v>
      </c>
      <c r="K87" s="6"/>
      <c r="L87" s="6"/>
      <c r="M87" s="6"/>
      <c r="N87" s="6"/>
      <c r="O87" s="6"/>
    </row>
    <row r="88" spans="3:15">
      <c r="C88" s="11" t="s">
        <v>28</v>
      </c>
      <c r="D88" s="2">
        <v>0.840485454</v>
      </c>
      <c r="E88" s="2">
        <v>1.183440485</v>
      </c>
      <c r="F88" s="2">
        <v>0.976662097</v>
      </c>
      <c r="G88" s="2">
        <v>1.172334235</v>
      </c>
      <c r="H88" s="2">
        <v>0.836686042</v>
      </c>
      <c r="I88" s="2">
        <v>0.990391686</v>
      </c>
      <c r="J88" s="2">
        <v>0.846463669</v>
      </c>
      <c r="K88" s="2">
        <v>0.540931657</v>
      </c>
      <c r="L88" s="2">
        <v>0.262518036</v>
      </c>
      <c r="M88" s="2">
        <v>0.886011892</v>
      </c>
      <c r="N88" s="2">
        <v>0.750136282</v>
      </c>
      <c r="O88" s="2">
        <v>0.69327418</v>
      </c>
    </row>
    <row r="89" spans="3:15">
      <c r="C89" s="11" t="s">
        <v>29</v>
      </c>
      <c r="D89" s="2">
        <v>1.207533876</v>
      </c>
      <c r="E89" s="2">
        <v>0.804079976</v>
      </c>
      <c r="F89" s="2">
        <v>0.989807178</v>
      </c>
      <c r="G89" s="2">
        <v>1.200545503</v>
      </c>
      <c r="H89" s="2">
        <v>0.811186699</v>
      </c>
      <c r="I89" s="2">
        <v>0.986846768</v>
      </c>
      <c r="J89" s="2">
        <v>0.55968417</v>
      </c>
      <c r="K89" s="2">
        <v>0.362458121</v>
      </c>
      <c r="L89" s="2">
        <v>0.245197921</v>
      </c>
      <c r="M89" s="2">
        <v>0.717355733</v>
      </c>
      <c r="N89" s="2">
        <v>0.867048605</v>
      </c>
      <c r="O89" s="2">
        <v>0.789477414</v>
      </c>
    </row>
  </sheetData>
  <mergeCells count="8">
    <mergeCell ref="C15:H15"/>
    <mergeCell ref="J15:O15"/>
    <mergeCell ref="D50:I50"/>
    <mergeCell ref="J50:O50"/>
    <mergeCell ref="D68:I68"/>
    <mergeCell ref="J68:O68"/>
    <mergeCell ref="D87:I87"/>
    <mergeCell ref="J87:O87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23"/>
  <sheetViews>
    <sheetView workbookViewId="0">
      <selection activeCell="P15" sqref="P15"/>
    </sheetView>
  </sheetViews>
  <sheetFormatPr defaultColWidth="9" defaultRowHeight="13.5"/>
  <sheetData>
    <row r="1" spans="1:16">
      <c r="A1" t="s">
        <v>111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K1" s="1" t="s">
        <v>1</v>
      </c>
      <c r="L1" s="1" t="s">
        <v>2</v>
      </c>
      <c r="M1" s="1" t="s">
        <v>3</v>
      </c>
      <c r="N1" s="1" t="s">
        <v>4</v>
      </c>
      <c r="O1" s="1" t="s">
        <v>5</v>
      </c>
      <c r="P1" s="1" t="s">
        <v>6</v>
      </c>
    </row>
    <row r="2" spans="3:16">
      <c r="C2" s="2">
        <v>5.68</v>
      </c>
      <c r="D2" s="2">
        <v>5.81</v>
      </c>
      <c r="E2" s="2">
        <v>3.34</v>
      </c>
      <c r="F2" s="2">
        <v>4.05</v>
      </c>
      <c r="G2" s="2">
        <v>7.19</v>
      </c>
      <c r="H2" s="2">
        <v>5.91</v>
      </c>
      <c r="K2" s="2">
        <v>2230</v>
      </c>
      <c r="L2" s="2">
        <v>1790</v>
      </c>
      <c r="M2" s="2">
        <v>742</v>
      </c>
      <c r="N2" s="2">
        <v>1961</v>
      </c>
      <c r="O2" s="2">
        <v>2453</v>
      </c>
      <c r="P2" s="2">
        <v>3995</v>
      </c>
    </row>
    <row r="3" spans="3:16">
      <c r="C3" s="2">
        <v>4.24</v>
      </c>
      <c r="D3" s="2">
        <v>3.42</v>
      </c>
      <c r="E3" s="2">
        <v>2.96</v>
      </c>
      <c r="F3" s="2">
        <v>4.38</v>
      </c>
      <c r="G3" s="2">
        <v>5.78</v>
      </c>
      <c r="H3" s="2">
        <v>6.19</v>
      </c>
      <c r="K3" s="2">
        <v>1678</v>
      </c>
      <c r="L3" s="2">
        <v>555</v>
      </c>
      <c r="M3" s="2">
        <v>2104</v>
      </c>
      <c r="N3" s="2">
        <v>2163</v>
      </c>
      <c r="O3" s="2">
        <v>1146</v>
      </c>
      <c r="P3" s="2">
        <v>5481</v>
      </c>
    </row>
    <row r="4" spans="3:16">
      <c r="C4" s="2">
        <v>6.67</v>
      </c>
      <c r="D4" s="2">
        <v>3.19</v>
      </c>
      <c r="E4" s="2">
        <v>4.07</v>
      </c>
      <c r="F4" s="2">
        <v>4.25</v>
      </c>
      <c r="G4" s="2">
        <v>4.6</v>
      </c>
      <c r="H4" s="2">
        <v>5.52</v>
      </c>
      <c r="K4" s="2">
        <v>2137</v>
      </c>
      <c r="L4" s="2">
        <v>812</v>
      </c>
      <c r="M4" s="2">
        <v>2356</v>
      </c>
      <c r="N4" s="2">
        <v>1611</v>
      </c>
      <c r="O4" s="2">
        <v>2421</v>
      </c>
      <c r="P4" s="2">
        <v>3554</v>
      </c>
    </row>
    <row r="5" spans="3:16">
      <c r="C5" s="2">
        <v>6.51</v>
      </c>
      <c r="D5" s="2">
        <v>4.27</v>
      </c>
      <c r="E5" s="2">
        <v>3.54</v>
      </c>
      <c r="F5" s="2">
        <v>3.68</v>
      </c>
      <c r="G5" s="2">
        <v>3.69</v>
      </c>
      <c r="H5" s="2">
        <v>6.94</v>
      </c>
      <c r="K5" s="2">
        <v>493</v>
      </c>
      <c r="L5" s="2">
        <v>851</v>
      </c>
      <c r="M5" s="2">
        <v>3221</v>
      </c>
      <c r="N5" s="2">
        <v>2123</v>
      </c>
      <c r="O5" s="2">
        <v>1356</v>
      </c>
      <c r="P5" s="2">
        <v>3121</v>
      </c>
    </row>
    <row r="6" spans="3:16">
      <c r="C6" s="2">
        <v>11.9</v>
      </c>
      <c r="D6" s="2">
        <v>3.23</v>
      </c>
      <c r="E6" s="2">
        <v>5.05</v>
      </c>
      <c r="F6" s="2">
        <v>3.66</v>
      </c>
      <c r="G6" s="2">
        <v>6.37</v>
      </c>
      <c r="H6" s="2">
        <v>7.43</v>
      </c>
      <c r="K6" s="2">
        <v>1742</v>
      </c>
      <c r="L6" s="2">
        <v>828</v>
      </c>
      <c r="M6" s="2">
        <v>978</v>
      </c>
      <c r="O6" s="2">
        <v>2637</v>
      </c>
      <c r="P6" s="2">
        <v>7500</v>
      </c>
    </row>
    <row r="7" spans="3:16">
      <c r="C7" s="2"/>
      <c r="D7" s="2"/>
      <c r="E7" s="2"/>
      <c r="F7" s="2"/>
      <c r="G7" s="2"/>
      <c r="H7" s="2"/>
      <c r="K7" s="2"/>
      <c r="L7" s="2"/>
      <c r="M7" s="2"/>
      <c r="O7" s="2"/>
      <c r="P7" s="2"/>
    </row>
    <row r="8" spans="1:16">
      <c r="A8" t="s">
        <v>112</v>
      </c>
      <c r="C8" s="1" t="s">
        <v>1</v>
      </c>
      <c r="D8" s="1" t="s">
        <v>2</v>
      </c>
      <c r="E8" s="1" t="s">
        <v>4</v>
      </c>
      <c r="F8" s="1" t="s">
        <v>6</v>
      </c>
      <c r="G8" s="2"/>
      <c r="H8" s="2"/>
      <c r="K8" s="2"/>
      <c r="L8" s="2"/>
      <c r="M8" s="2"/>
      <c r="O8" s="2"/>
      <c r="P8" s="2"/>
    </row>
    <row r="9" spans="3:16">
      <c r="C9" s="2">
        <v>9.2</v>
      </c>
      <c r="D9" s="2">
        <v>11.95</v>
      </c>
      <c r="E9" s="2">
        <v>9.33</v>
      </c>
      <c r="F9" s="2">
        <v>5.48</v>
      </c>
      <c r="G9" s="2"/>
      <c r="H9" s="2"/>
      <c r="K9" s="2"/>
      <c r="L9" s="2"/>
      <c r="M9" s="2"/>
      <c r="O9" s="2"/>
      <c r="P9" s="2"/>
    </row>
    <row r="10" spans="3:16">
      <c r="C10" s="2">
        <v>9.76</v>
      </c>
      <c r="D10" s="2">
        <v>10.99</v>
      </c>
      <c r="E10" s="2">
        <v>6.38</v>
      </c>
      <c r="F10" s="2">
        <v>4.22</v>
      </c>
      <c r="G10" s="2"/>
      <c r="H10" s="2"/>
      <c r="K10" s="2"/>
      <c r="L10" s="2"/>
      <c r="M10" s="2"/>
      <c r="O10" s="2"/>
      <c r="P10" s="2"/>
    </row>
    <row r="11" spans="3:16">
      <c r="C11" s="2">
        <v>10.02</v>
      </c>
      <c r="D11" s="2">
        <v>15.26</v>
      </c>
      <c r="E11" s="2">
        <v>6.79</v>
      </c>
      <c r="F11" s="2">
        <v>5.23</v>
      </c>
      <c r="G11" s="2"/>
      <c r="H11" s="2"/>
      <c r="K11" s="2"/>
      <c r="L11" s="2"/>
      <c r="M11" s="2"/>
      <c r="O11" s="2"/>
      <c r="P11" s="2"/>
    </row>
    <row r="12" spans="3:16">
      <c r="C12" s="2">
        <v>5.72</v>
      </c>
      <c r="D12" s="2">
        <v>9.78</v>
      </c>
      <c r="E12" s="2">
        <v>12.32</v>
      </c>
      <c r="F12" s="2">
        <v>4.08</v>
      </c>
      <c r="G12" s="2"/>
      <c r="H12" s="2"/>
      <c r="K12" s="2"/>
      <c r="L12" s="2"/>
      <c r="M12" s="2"/>
      <c r="O12" s="2"/>
      <c r="P12" s="2"/>
    </row>
    <row r="13" spans="3:16">
      <c r="C13" s="2"/>
      <c r="D13" s="2"/>
      <c r="E13" s="2"/>
      <c r="F13" s="2"/>
      <c r="G13" s="2"/>
      <c r="H13" s="2"/>
      <c r="K13" s="2"/>
      <c r="L13" s="2"/>
      <c r="M13" s="2"/>
      <c r="O13" s="2"/>
      <c r="P13" s="2"/>
    </row>
    <row r="14" spans="3:16">
      <c r="C14" s="2"/>
      <c r="D14" s="2"/>
      <c r="E14" s="2"/>
      <c r="F14" s="2"/>
      <c r="G14" s="2"/>
      <c r="H14" s="2"/>
      <c r="K14" s="2"/>
      <c r="L14" s="2"/>
      <c r="M14" s="2"/>
      <c r="O14" s="2"/>
      <c r="P14" s="2"/>
    </row>
    <row r="15" spans="3:16">
      <c r="C15" s="2"/>
      <c r="D15" s="2"/>
      <c r="E15" s="2"/>
      <c r="F15" s="2"/>
      <c r="G15" s="2"/>
      <c r="H15" s="2"/>
      <c r="K15" s="2"/>
      <c r="L15" s="2"/>
      <c r="M15" s="2"/>
      <c r="O15" s="2"/>
      <c r="P15" s="2"/>
    </row>
    <row r="16" spans="6:14">
      <c r="F16" s="10"/>
      <c r="N16" s="10"/>
    </row>
    <row r="17" spans="1:16">
      <c r="A17" t="s">
        <v>113</v>
      </c>
      <c r="C17" s="1" t="s">
        <v>1</v>
      </c>
      <c r="D17" s="1" t="s">
        <v>24</v>
      </c>
      <c r="E17" s="10"/>
      <c r="F17" s="2"/>
      <c r="G17" s="2"/>
      <c r="H17" s="2"/>
      <c r="K17" s="2"/>
      <c r="L17" s="2"/>
      <c r="N17" s="2"/>
      <c r="O17" s="2"/>
      <c r="P17" s="2"/>
    </row>
    <row r="18" spans="3:4">
      <c r="C18" s="2">
        <v>22.7</v>
      </c>
      <c r="D18" s="2">
        <v>24.7</v>
      </c>
    </row>
    <row r="19" spans="3:4">
      <c r="C19" s="2">
        <v>25.5</v>
      </c>
      <c r="D19" s="2">
        <v>25.1</v>
      </c>
    </row>
    <row r="20" spans="3:4">
      <c r="C20" s="2">
        <v>23.6</v>
      </c>
      <c r="D20" s="2">
        <v>24.7</v>
      </c>
    </row>
    <row r="21" spans="3:4">
      <c r="C21" s="2">
        <v>25.4</v>
      </c>
      <c r="D21" s="2">
        <v>26.9</v>
      </c>
    </row>
    <row r="22" spans="3:4">
      <c r="C22" s="2">
        <v>24.5</v>
      </c>
      <c r="D22" s="2">
        <v>23.5</v>
      </c>
    </row>
    <row r="23" spans="3:4">
      <c r="C23" s="2">
        <v>26.7</v>
      </c>
      <c r="D23" s="2">
        <v>26.8</v>
      </c>
    </row>
  </sheetData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26"/>
  <sheetViews>
    <sheetView workbookViewId="0">
      <selection activeCell="C20" sqref="C20:D26"/>
    </sheetView>
  </sheetViews>
  <sheetFormatPr defaultColWidth="9" defaultRowHeight="13.5"/>
  <cols>
    <col min="3" max="3" width="14.625" customWidth="1"/>
    <col min="4" max="4" width="16.5" customWidth="1"/>
    <col min="7" max="7" width="18.25" customWidth="1"/>
    <col min="8" max="8" width="19.875" customWidth="1"/>
  </cols>
  <sheetData>
    <row r="1" spans="1:13">
      <c r="A1" t="s">
        <v>114</v>
      </c>
      <c r="D1" s="6" t="s">
        <v>115</v>
      </c>
      <c r="E1" s="6"/>
      <c r="F1" s="6"/>
      <c r="G1" s="6"/>
      <c r="J1" s="6" t="s">
        <v>116</v>
      </c>
      <c r="K1" s="6"/>
      <c r="L1" s="6"/>
      <c r="M1" s="6"/>
    </row>
    <row r="2" spans="3:13">
      <c r="C2" s="5" t="s">
        <v>117</v>
      </c>
      <c r="D2" s="2">
        <v>2.21</v>
      </c>
      <c r="E2" s="2">
        <v>1.89</v>
      </c>
      <c r="F2" s="2">
        <v>2.2</v>
      </c>
      <c r="G2" s="2"/>
      <c r="H2" s="2"/>
      <c r="I2" s="2"/>
      <c r="J2" s="2">
        <v>1.82</v>
      </c>
      <c r="K2" s="2">
        <v>0.97</v>
      </c>
      <c r="L2" s="2">
        <v>2.84</v>
      </c>
      <c r="M2" s="2"/>
    </row>
    <row r="3" spans="3:13">
      <c r="C3" s="5" t="s">
        <v>118</v>
      </c>
      <c r="D3" s="2">
        <v>6.16</v>
      </c>
      <c r="E3" s="2">
        <v>3.52</v>
      </c>
      <c r="F3" s="2">
        <v>5.51</v>
      </c>
      <c r="G3" s="2">
        <v>6.59</v>
      </c>
      <c r="H3" s="2"/>
      <c r="I3" s="2"/>
      <c r="J3" s="2">
        <v>10.4</v>
      </c>
      <c r="K3" s="2">
        <v>5.35</v>
      </c>
      <c r="L3" s="2">
        <v>9.42</v>
      </c>
      <c r="M3" s="2">
        <v>10.3</v>
      </c>
    </row>
    <row r="4" spans="3:13">
      <c r="C4" s="5"/>
      <c r="D4" s="2"/>
      <c r="E4" s="2"/>
      <c r="F4" s="2"/>
      <c r="G4" s="2"/>
      <c r="H4" s="2"/>
      <c r="I4" s="2"/>
      <c r="J4" s="2"/>
      <c r="K4" s="2"/>
      <c r="L4" s="2"/>
      <c r="M4" s="2"/>
    </row>
    <row r="5" spans="1:13">
      <c r="A5" t="s">
        <v>119</v>
      </c>
      <c r="C5" s="1" t="s">
        <v>115</v>
      </c>
      <c r="D5" s="1" t="s">
        <v>116</v>
      </c>
      <c r="E5" s="2"/>
      <c r="F5" s="2"/>
      <c r="G5" s="2"/>
      <c r="H5" s="2"/>
      <c r="I5" s="2"/>
      <c r="J5" s="2"/>
      <c r="K5" s="2"/>
      <c r="L5" s="2"/>
      <c r="M5" s="2"/>
    </row>
    <row r="6" spans="3:13">
      <c r="C6" s="2">
        <v>19.6</v>
      </c>
      <c r="D6" s="2">
        <v>54.4</v>
      </c>
      <c r="E6" s="2"/>
      <c r="F6" s="2"/>
      <c r="G6" s="2"/>
      <c r="H6" s="2"/>
      <c r="I6" s="2"/>
      <c r="J6" s="2"/>
      <c r="K6" s="2"/>
      <c r="L6" s="2"/>
      <c r="M6" s="2"/>
    </row>
    <row r="7" spans="3:13">
      <c r="C7" s="2">
        <v>10.6</v>
      </c>
      <c r="D7" s="2">
        <v>30.5</v>
      </c>
      <c r="E7" s="2"/>
      <c r="F7" s="2"/>
      <c r="G7" s="2"/>
      <c r="H7" s="2"/>
      <c r="I7" s="2"/>
      <c r="J7" s="2"/>
      <c r="K7" s="2"/>
      <c r="L7" s="2"/>
      <c r="M7" s="2"/>
    </row>
    <row r="8" spans="3:13">
      <c r="C8" s="2">
        <v>20.9</v>
      </c>
      <c r="D8" s="2">
        <v>43.2</v>
      </c>
      <c r="E8" s="2"/>
      <c r="F8" s="2"/>
      <c r="G8" s="2"/>
      <c r="H8" s="2"/>
      <c r="I8" s="2"/>
      <c r="J8" s="2"/>
      <c r="K8" s="2"/>
      <c r="L8" s="2"/>
      <c r="M8" s="2"/>
    </row>
    <row r="9" spans="3:13">
      <c r="C9" s="2">
        <v>16.5</v>
      </c>
      <c r="D9" s="2">
        <v>38.6</v>
      </c>
      <c r="E9" s="2"/>
      <c r="F9" s="2"/>
      <c r="G9" s="2"/>
      <c r="H9" s="2"/>
      <c r="I9" s="2"/>
      <c r="J9" s="2"/>
      <c r="K9" s="2"/>
      <c r="L9" s="2"/>
      <c r="M9" s="2"/>
    </row>
    <row r="10" spans="3:13">
      <c r="C10" s="2">
        <v>18.7</v>
      </c>
      <c r="D10" s="2">
        <v>38.3</v>
      </c>
      <c r="E10" s="2"/>
      <c r="F10" s="2"/>
      <c r="G10" s="2"/>
      <c r="H10" s="2"/>
      <c r="I10" s="2"/>
      <c r="J10" s="2"/>
      <c r="K10" s="2"/>
      <c r="L10" s="2"/>
      <c r="M10" s="2"/>
    </row>
    <row r="11" spans="3:13">
      <c r="C11" s="2">
        <v>12.2</v>
      </c>
      <c r="D11" s="2">
        <v>41.3</v>
      </c>
      <c r="E11" s="2"/>
      <c r="F11" s="2"/>
      <c r="G11" s="2"/>
      <c r="H11" s="2"/>
      <c r="I11" s="2"/>
      <c r="J11" s="2"/>
      <c r="K11" s="2"/>
      <c r="L11" s="2"/>
      <c r="M11" s="2"/>
    </row>
    <row r="13" spans="1:4">
      <c r="A13" t="s">
        <v>120</v>
      </c>
      <c r="C13" s="1" t="s">
        <v>115</v>
      </c>
      <c r="D13" s="1" t="s">
        <v>116</v>
      </c>
    </row>
    <row r="14" spans="3:4">
      <c r="C14" s="2">
        <v>16.8</v>
      </c>
      <c r="D14" s="2">
        <v>50.8</v>
      </c>
    </row>
    <row r="15" spans="3:4">
      <c r="C15" s="2">
        <v>14</v>
      </c>
      <c r="D15" s="2">
        <v>44.3</v>
      </c>
    </row>
    <row r="16" spans="3:4">
      <c r="C16" s="2">
        <v>29.9</v>
      </c>
      <c r="D16" s="2">
        <v>60.2</v>
      </c>
    </row>
    <row r="17" spans="3:4">
      <c r="C17" s="2">
        <v>36</v>
      </c>
      <c r="D17" s="2">
        <v>61.8</v>
      </c>
    </row>
    <row r="18" spans="3:4">
      <c r="C18" s="2">
        <v>37</v>
      </c>
      <c r="D18" s="2">
        <v>64.9</v>
      </c>
    </row>
    <row r="19" spans="3:4">
      <c r="C19" s="2">
        <v>15.4</v>
      </c>
      <c r="D19" s="2">
        <v>42.6</v>
      </c>
    </row>
    <row r="20" spans="3:4">
      <c r="C20" s="7"/>
      <c r="D20" s="7"/>
    </row>
    <row r="21" spans="1:8">
      <c r="A21" t="s">
        <v>121</v>
      </c>
      <c r="C21" s="8" t="s">
        <v>68</v>
      </c>
      <c r="D21" s="8" t="s">
        <v>69</v>
      </c>
      <c r="G21" s="1" t="s">
        <v>68</v>
      </c>
      <c r="H21" s="1" t="s">
        <v>69</v>
      </c>
    </row>
    <row r="22" spans="3:8">
      <c r="C22" s="9">
        <v>2.22</v>
      </c>
      <c r="D22" s="9">
        <v>3.04</v>
      </c>
      <c r="E22"/>
      <c r="G22" s="2">
        <v>518</v>
      </c>
      <c r="H22" s="2">
        <v>709</v>
      </c>
    </row>
    <row r="23" spans="3:8">
      <c r="C23" s="9">
        <v>2.74</v>
      </c>
      <c r="D23" s="9">
        <v>2.47</v>
      </c>
      <c r="G23" s="2">
        <v>982</v>
      </c>
      <c r="H23" s="2">
        <v>804</v>
      </c>
    </row>
    <row r="24" spans="3:8">
      <c r="C24" s="9">
        <v>1.62</v>
      </c>
      <c r="D24" s="9">
        <v>1.61</v>
      </c>
      <c r="G24" s="2">
        <v>626</v>
      </c>
      <c r="H24" s="2">
        <v>624</v>
      </c>
    </row>
    <row r="25" spans="3:8">
      <c r="C25" s="9">
        <v>2.41</v>
      </c>
      <c r="D25" s="9">
        <v>1.87</v>
      </c>
      <c r="G25" s="2">
        <v>937</v>
      </c>
      <c r="H25" s="2">
        <v>726</v>
      </c>
    </row>
    <row r="26" spans="3:4">
      <c r="C26" s="7"/>
      <c r="D26" s="7"/>
    </row>
  </sheetData>
  <mergeCells count="2">
    <mergeCell ref="D1:G1"/>
    <mergeCell ref="J1:M1"/>
  </mergeCell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0"/>
  <sheetViews>
    <sheetView workbookViewId="0">
      <selection activeCell="N26" sqref="N26"/>
    </sheetView>
  </sheetViews>
  <sheetFormatPr defaultColWidth="9" defaultRowHeight="13.5"/>
  <sheetData>
    <row r="1" spans="1:4">
      <c r="A1" t="s">
        <v>122</v>
      </c>
      <c r="C1" s="1" t="s">
        <v>100</v>
      </c>
      <c r="D1" s="1" t="s">
        <v>101</v>
      </c>
    </row>
    <row r="2" spans="3:4">
      <c r="C2" s="2">
        <v>38.1</v>
      </c>
      <c r="D2" s="2">
        <v>40.1</v>
      </c>
    </row>
    <row r="3" spans="3:4">
      <c r="C3" s="2">
        <v>36.8</v>
      </c>
      <c r="D3" s="2">
        <v>38.3</v>
      </c>
    </row>
    <row r="4" spans="3:4">
      <c r="C4" s="2">
        <v>33.3</v>
      </c>
      <c r="D4" s="2">
        <v>36</v>
      </c>
    </row>
    <row r="5" spans="3:4">
      <c r="C5" s="2">
        <v>23.2</v>
      </c>
      <c r="D5" s="2">
        <v>31.5</v>
      </c>
    </row>
    <row r="6" spans="3:4">
      <c r="C6" s="2">
        <v>27.4</v>
      </c>
      <c r="D6" s="2">
        <v>33.5</v>
      </c>
    </row>
    <row r="8" spans="1:13">
      <c r="A8" t="s">
        <v>123</v>
      </c>
      <c r="C8" s="3" t="s">
        <v>100</v>
      </c>
      <c r="D8" s="3"/>
      <c r="E8" s="3"/>
      <c r="F8" s="3"/>
      <c r="G8" s="3"/>
      <c r="H8" s="4"/>
      <c r="I8" s="4"/>
      <c r="J8" s="3" t="s">
        <v>101</v>
      </c>
      <c r="K8" s="3"/>
      <c r="L8" s="3"/>
      <c r="M8" s="3"/>
    </row>
    <row r="9" spans="3:13">
      <c r="C9" s="5" t="s">
        <v>124</v>
      </c>
      <c r="D9" s="2">
        <v>5862</v>
      </c>
      <c r="E9" s="2">
        <v>3259</v>
      </c>
      <c r="F9" s="2">
        <v>4965</v>
      </c>
      <c r="G9" s="2">
        <v>4316</v>
      </c>
      <c r="H9" s="2"/>
      <c r="I9" s="2"/>
      <c r="J9" s="2">
        <v>4185</v>
      </c>
      <c r="K9" s="2">
        <v>3101</v>
      </c>
      <c r="L9" s="2">
        <v>2368</v>
      </c>
      <c r="M9" s="2">
        <v>2987</v>
      </c>
    </row>
    <row r="10" spans="3:13">
      <c r="C10" s="5" t="s">
        <v>125</v>
      </c>
      <c r="D10" s="2">
        <v>2033</v>
      </c>
      <c r="E10" s="2">
        <v>1888</v>
      </c>
      <c r="F10" s="2">
        <v>1920</v>
      </c>
      <c r="G10" s="2">
        <v>1880</v>
      </c>
      <c r="H10" s="2"/>
      <c r="I10" s="2"/>
      <c r="J10" s="2">
        <v>2529</v>
      </c>
      <c r="K10" s="2">
        <v>1992</v>
      </c>
      <c r="L10" s="2">
        <v>2387</v>
      </c>
      <c r="M10" s="2">
        <v>2086</v>
      </c>
    </row>
  </sheetData>
  <mergeCells count="2">
    <mergeCell ref="C8:G8"/>
    <mergeCell ref="J8:M8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Figure 1 Data</vt:lpstr>
      <vt:lpstr>Figure 2 Data</vt:lpstr>
      <vt:lpstr>Figure 3 Data</vt:lpstr>
      <vt:lpstr>Figure 4 Data</vt:lpstr>
      <vt:lpstr>Figure 5 Data</vt:lpstr>
      <vt:lpstr>Figure 6 Data</vt:lpstr>
      <vt:lpstr>Figure S1 Data</vt:lpstr>
      <vt:lpstr>Figure S2 Data</vt:lpstr>
      <vt:lpstr>Figure S3 Dat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游一川</cp:lastModifiedBy>
  <dcterms:created xsi:type="dcterms:W3CDTF">2023-05-12T11:15:00Z</dcterms:created>
  <dcterms:modified xsi:type="dcterms:W3CDTF">2024-06-26T08:26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929</vt:lpwstr>
  </property>
  <property fmtid="{D5CDD505-2E9C-101B-9397-08002B2CF9AE}" pid="3" name="ICV">
    <vt:lpwstr>780FDDFE6A394E498BA98EAC93AE5256_12</vt:lpwstr>
  </property>
</Properties>
</file>